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egetation" sheetId="1" state="visible" r:id="rId2"/>
    <sheet name="Feuil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1" uniqueCount="33">
  <si>
    <t xml:space="preserve">Vegetation type 1</t>
  </si>
  <si>
    <t xml:space="preserve">Vegetation type 2</t>
  </si>
  <si>
    <t xml:space="preserve">Transect number</t>
  </si>
  <si>
    <t xml:space="preserve">length (in meters)</t>
  </si>
  <si>
    <t xml:space="preserve">FP</t>
  </si>
  <si>
    <t xml:space="preserve">FS</t>
  </si>
  <si>
    <t xml:space="preserve">FM</t>
  </si>
  <si>
    <t xml:space="preserve">FI</t>
  </si>
  <si>
    <t xml:space="preserve">A</t>
  </si>
  <si>
    <t xml:space="preserve">DPF</t>
  </si>
  <si>
    <t xml:space="preserve">SwF</t>
  </si>
  <si>
    <t xml:space="preserve">SeF</t>
  </si>
  <si>
    <t xml:space="preserve">Legends</t>
  </si>
  <si>
    <t xml:space="preserve">T1</t>
  </si>
  <si>
    <t xml:space="preserve">Primary forest</t>
  </si>
  <si>
    <t xml:space="preserve">Inundated forest</t>
  </si>
  <si>
    <t xml:space="preserve">Marsh</t>
  </si>
  <si>
    <t xml:space="preserve">other disturbed forest</t>
  </si>
  <si>
    <t xml:space="preserve">Secondary forest</t>
  </si>
  <si>
    <t xml:space="preserve">Dry primary forest</t>
  </si>
  <si>
    <t xml:space="preserve">Swamp forest (includes inundated and swap forests)</t>
  </si>
  <si>
    <t xml:space="preserve">Secondary forest (includes secondary forest and others)</t>
  </si>
  <si>
    <t xml:space="preserve">Total</t>
  </si>
  <si>
    <t xml:space="preserve">% of transect</t>
  </si>
  <si>
    <t xml:space="preserve">T2</t>
  </si>
  <si>
    <t xml:space="preserve">T3</t>
  </si>
  <si>
    <t xml:space="preserve">T4</t>
  </si>
  <si>
    <t xml:space="preserve">T5</t>
  </si>
  <si>
    <t xml:space="preserve">T6</t>
  </si>
  <si>
    <t xml:space="preserve">T7</t>
  </si>
  <si>
    <t xml:space="preserve">T8</t>
  </si>
  <si>
    <t xml:space="preserve">T9</t>
  </si>
  <si>
    <t xml:space="preserve">Total over all transec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9900"/>
        <bgColor rgb="FFFFCC00"/>
      </patternFill>
    </fill>
    <fill>
      <patternFill patternType="solid">
        <fgColor rgb="FFFFCC99"/>
        <bgColor rgb="FFC0C0C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9" activeCellId="0" sqref="P19"/>
    </sheetView>
  </sheetViews>
  <sheetFormatPr defaultColWidth="11.41796875" defaultRowHeight="11.2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2" width="13.85"/>
    <col collapsed="false" customWidth="true" hidden="false" outlineLevel="0" max="3" min="3" style="2" width="17.56"/>
    <col collapsed="false" customWidth="true" hidden="false" outlineLevel="0" max="4" min="4" style="2" width="12.7"/>
    <col collapsed="false" customWidth="true" hidden="false" outlineLevel="0" max="5" min="5" style="2" width="4.99"/>
    <col collapsed="false" customWidth="true" hidden="false" outlineLevel="0" max="9" min="6" style="2" width="5.56"/>
    <col collapsed="false" customWidth="true" hidden="false" outlineLevel="0" max="10" min="10" style="2" width="1.13"/>
    <col collapsed="false" customWidth="true" hidden="false" outlineLevel="0" max="13" min="11" style="2" width="6.13"/>
    <col collapsed="false" customWidth="true" hidden="false" outlineLevel="0" max="14" min="14" style="2" width="4.99"/>
    <col collapsed="false" customWidth="false" hidden="false" outlineLevel="0" max="15" min="15" style="2" width="11.42"/>
    <col collapsed="false" customWidth="true" hidden="false" outlineLevel="0" max="16" min="16" style="2" width="41.14"/>
    <col collapsed="false" customWidth="false" hidden="false" outlineLevel="0" max="257" min="17" style="2" width="11.42"/>
  </cols>
  <sheetData>
    <row r="1" customFormat="false" ht="11.25" hidden="false" customHeight="false" outlineLevel="0" collapsed="false">
      <c r="E1" s="3" t="s">
        <v>0</v>
      </c>
      <c r="F1" s="3"/>
      <c r="G1" s="3"/>
      <c r="H1" s="3"/>
      <c r="I1" s="3"/>
      <c r="J1" s="4"/>
      <c r="K1" s="3" t="s">
        <v>1</v>
      </c>
      <c r="L1" s="3"/>
      <c r="M1" s="3"/>
    </row>
    <row r="2" customFormat="false" ht="11.25" hidden="false" customHeight="false" outlineLevel="0" collapsed="false">
      <c r="A2" s="1" t="s">
        <v>2</v>
      </c>
      <c r="B2" s="2" t="s">
        <v>0</v>
      </c>
      <c r="C2" s="2" t="s">
        <v>1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4"/>
      <c r="K2" s="2" t="s">
        <v>9</v>
      </c>
      <c r="L2" s="2" t="s">
        <v>10</v>
      </c>
      <c r="M2" s="2" t="s">
        <v>11</v>
      </c>
    </row>
    <row r="3" customFormat="false" ht="11.25" hidden="false" customHeight="false" outlineLevel="0" collapsed="false">
      <c r="E3" s="5"/>
      <c r="F3" s="5"/>
      <c r="G3" s="5"/>
      <c r="H3" s="5"/>
      <c r="I3" s="5"/>
      <c r="J3" s="6"/>
      <c r="K3" s="5"/>
      <c r="L3" s="5"/>
      <c r="M3" s="5"/>
      <c r="O3" s="7" t="s">
        <v>12</v>
      </c>
      <c r="P3" s="8"/>
    </row>
    <row r="4" customFormat="false" ht="11.25" hidden="false" customHeight="false" outlineLevel="0" collapsed="false">
      <c r="A4" s="1" t="s">
        <v>13</v>
      </c>
      <c r="B4" s="2" t="s">
        <v>5</v>
      </c>
      <c r="C4" s="2" t="s">
        <v>11</v>
      </c>
      <c r="D4" s="2" t="n">
        <v>118</v>
      </c>
      <c r="F4" s="2" t="n">
        <v>118</v>
      </c>
      <c r="J4" s="4"/>
      <c r="M4" s="2" t="n">
        <v>118</v>
      </c>
      <c r="O4" s="9"/>
      <c r="P4" s="10" t="s">
        <v>0</v>
      </c>
    </row>
    <row r="5" customFormat="false" ht="11.25" hidden="false" customHeight="false" outlineLevel="0" collapsed="false">
      <c r="A5" s="1" t="s">
        <v>13</v>
      </c>
      <c r="B5" s="2" t="s">
        <v>5</v>
      </c>
      <c r="C5" s="2" t="s">
        <v>11</v>
      </c>
      <c r="D5" s="2" t="n">
        <v>20</v>
      </c>
      <c r="F5" s="2" t="n">
        <v>20</v>
      </c>
      <c r="J5" s="4"/>
      <c r="M5" s="2" t="n">
        <v>20</v>
      </c>
      <c r="O5" s="9" t="s">
        <v>4</v>
      </c>
      <c r="P5" s="11" t="s">
        <v>14</v>
      </c>
    </row>
    <row r="6" customFormat="false" ht="11.25" hidden="false" customHeight="false" outlineLevel="0" collapsed="false">
      <c r="A6" s="1" t="s">
        <v>13</v>
      </c>
      <c r="B6" s="2" t="s">
        <v>5</v>
      </c>
      <c r="C6" s="2" t="s">
        <v>11</v>
      </c>
      <c r="D6" s="2" t="n">
        <v>62</v>
      </c>
      <c r="F6" s="2" t="n">
        <v>62</v>
      </c>
      <c r="J6" s="4"/>
      <c r="M6" s="2" t="n">
        <v>62</v>
      </c>
      <c r="O6" s="9" t="s">
        <v>7</v>
      </c>
      <c r="P6" s="11" t="s">
        <v>15</v>
      </c>
    </row>
    <row r="7" customFormat="false" ht="11.25" hidden="false" customHeight="false" outlineLevel="0" collapsed="false">
      <c r="A7" s="1" t="s">
        <v>13</v>
      </c>
      <c r="B7" s="2" t="s">
        <v>5</v>
      </c>
      <c r="C7" s="2" t="s">
        <v>11</v>
      </c>
      <c r="D7" s="2" t="n">
        <v>100</v>
      </c>
      <c r="F7" s="2" t="n">
        <v>100</v>
      </c>
      <c r="J7" s="4"/>
      <c r="M7" s="2" t="n">
        <v>100</v>
      </c>
      <c r="O7" s="9" t="s">
        <v>6</v>
      </c>
      <c r="P7" s="11" t="s">
        <v>16</v>
      </c>
    </row>
    <row r="8" customFormat="false" ht="11.25" hidden="false" customHeight="false" outlineLevel="0" collapsed="false">
      <c r="A8" s="1" t="s">
        <v>13</v>
      </c>
      <c r="B8" s="2" t="s">
        <v>4</v>
      </c>
      <c r="C8" s="2" t="s">
        <v>9</v>
      </c>
      <c r="D8" s="2" t="n">
        <v>150</v>
      </c>
      <c r="E8" s="2" t="n">
        <v>150</v>
      </c>
      <c r="J8" s="4"/>
      <c r="K8" s="2" t="n">
        <v>150</v>
      </c>
      <c r="O8" s="9" t="s">
        <v>8</v>
      </c>
      <c r="P8" s="11" t="s">
        <v>17</v>
      </c>
    </row>
    <row r="9" customFormat="false" ht="11.25" hidden="false" customHeight="false" outlineLevel="0" collapsed="false">
      <c r="A9" s="1" t="s">
        <v>13</v>
      </c>
      <c r="B9" s="2" t="s">
        <v>6</v>
      </c>
      <c r="C9" s="2" t="s">
        <v>10</v>
      </c>
      <c r="D9" s="2" t="n">
        <v>43</v>
      </c>
      <c r="G9" s="2" t="n">
        <v>43</v>
      </c>
      <c r="J9" s="4"/>
      <c r="L9" s="2" t="n">
        <v>43</v>
      </c>
      <c r="O9" s="9" t="s">
        <v>5</v>
      </c>
      <c r="P9" s="11" t="s">
        <v>18</v>
      </c>
    </row>
    <row r="10" customFormat="false" ht="11.25" hidden="false" customHeight="false" outlineLevel="0" collapsed="false">
      <c r="A10" s="1" t="s">
        <v>13</v>
      </c>
      <c r="B10" s="2" t="s">
        <v>4</v>
      </c>
      <c r="C10" s="2" t="s">
        <v>9</v>
      </c>
      <c r="D10" s="2" t="n">
        <v>219</v>
      </c>
      <c r="E10" s="2" t="n">
        <v>219</v>
      </c>
      <c r="J10" s="4"/>
      <c r="K10" s="2" t="n">
        <v>219</v>
      </c>
      <c r="O10" s="9"/>
      <c r="P10" s="10" t="s">
        <v>1</v>
      </c>
    </row>
    <row r="11" customFormat="false" ht="11.25" hidden="false" customHeight="false" outlineLevel="0" collapsed="false">
      <c r="A11" s="1" t="s">
        <v>13</v>
      </c>
      <c r="B11" s="2" t="s">
        <v>7</v>
      </c>
      <c r="C11" s="2" t="s">
        <v>10</v>
      </c>
      <c r="D11" s="2" t="n">
        <v>42</v>
      </c>
      <c r="H11" s="2" t="n">
        <v>42</v>
      </c>
      <c r="J11" s="4"/>
      <c r="L11" s="2" t="n">
        <v>42</v>
      </c>
      <c r="O11" s="9" t="s">
        <v>9</v>
      </c>
      <c r="P11" s="11" t="s">
        <v>19</v>
      </c>
    </row>
    <row r="12" customFormat="false" ht="11.25" hidden="false" customHeight="false" outlineLevel="0" collapsed="false">
      <c r="A12" s="1" t="s">
        <v>13</v>
      </c>
      <c r="B12" s="2" t="s">
        <v>6</v>
      </c>
      <c r="C12" s="2" t="s">
        <v>10</v>
      </c>
      <c r="D12" s="2" t="n">
        <v>26</v>
      </c>
      <c r="G12" s="2" t="n">
        <v>26</v>
      </c>
      <c r="J12" s="4"/>
      <c r="L12" s="2" t="n">
        <v>26</v>
      </c>
      <c r="O12" s="9" t="s">
        <v>10</v>
      </c>
      <c r="P12" s="11" t="s">
        <v>20</v>
      </c>
    </row>
    <row r="13" customFormat="false" ht="11.25" hidden="false" customHeight="false" outlineLevel="0" collapsed="false">
      <c r="A13" s="1" t="s">
        <v>13</v>
      </c>
      <c r="B13" s="2" t="s">
        <v>6</v>
      </c>
      <c r="C13" s="2" t="s">
        <v>10</v>
      </c>
      <c r="D13" s="2" t="n">
        <v>75</v>
      </c>
      <c r="G13" s="2" t="n">
        <v>75</v>
      </c>
      <c r="J13" s="4"/>
      <c r="L13" s="2" t="n">
        <v>75</v>
      </c>
      <c r="O13" s="12" t="s">
        <v>11</v>
      </c>
      <c r="P13" s="13" t="s">
        <v>21</v>
      </c>
    </row>
    <row r="14" customFormat="false" ht="11.25" hidden="false" customHeight="false" outlineLevel="0" collapsed="false">
      <c r="A14" s="1" t="s">
        <v>13</v>
      </c>
      <c r="B14" s="2" t="s">
        <v>4</v>
      </c>
      <c r="C14" s="2" t="s">
        <v>9</v>
      </c>
      <c r="D14" s="2" t="n">
        <v>123</v>
      </c>
      <c r="E14" s="2" t="n">
        <v>123</v>
      </c>
      <c r="J14" s="4"/>
      <c r="K14" s="2" t="n">
        <v>123</v>
      </c>
    </row>
    <row r="15" customFormat="false" ht="11.25" hidden="false" customHeight="false" outlineLevel="0" collapsed="false">
      <c r="A15" s="1" t="s">
        <v>13</v>
      </c>
      <c r="B15" s="2" t="s">
        <v>4</v>
      </c>
      <c r="C15" s="2" t="s">
        <v>9</v>
      </c>
      <c r="D15" s="2" t="n">
        <v>293</v>
      </c>
      <c r="E15" s="2" t="n">
        <v>293</v>
      </c>
      <c r="J15" s="4"/>
      <c r="K15" s="2" t="n">
        <v>293</v>
      </c>
    </row>
    <row r="16" customFormat="false" ht="11.25" hidden="false" customHeight="false" outlineLevel="0" collapsed="false">
      <c r="A16" s="1" t="s">
        <v>13</v>
      </c>
      <c r="B16" s="2" t="s">
        <v>6</v>
      </c>
      <c r="C16" s="2" t="s">
        <v>10</v>
      </c>
      <c r="D16" s="2" t="n">
        <v>76</v>
      </c>
      <c r="G16" s="2" t="n">
        <v>76</v>
      </c>
      <c r="J16" s="4"/>
      <c r="L16" s="2" t="n">
        <v>76</v>
      </c>
    </row>
    <row r="17" customFormat="false" ht="11.25" hidden="false" customHeight="false" outlineLevel="0" collapsed="false">
      <c r="A17" s="1" t="s">
        <v>13</v>
      </c>
      <c r="B17" s="2" t="s">
        <v>6</v>
      </c>
      <c r="C17" s="2" t="s">
        <v>10</v>
      </c>
      <c r="D17" s="2" t="n">
        <v>44</v>
      </c>
      <c r="G17" s="2" t="n">
        <v>44</v>
      </c>
      <c r="J17" s="4"/>
      <c r="L17" s="2" t="n">
        <v>44</v>
      </c>
    </row>
    <row r="18" customFormat="false" ht="11.25" hidden="false" customHeight="false" outlineLevel="0" collapsed="false">
      <c r="A18" s="1" t="s">
        <v>13</v>
      </c>
      <c r="B18" s="2" t="s">
        <v>4</v>
      </c>
      <c r="C18" s="2" t="s">
        <v>9</v>
      </c>
      <c r="D18" s="2" t="n">
        <v>670</v>
      </c>
      <c r="E18" s="2" t="n">
        <v>670</v>
      </c>
      <c r="J18" s="4"/>
      <c r="K18" s="2" t="n">
        <v>670</v>
      </c>
    </row>
    <row r="19" customFormat="false" ht="11.25" hidden="false" customHeight="false" outlineLevel="0" collapsed="false">
      <c r="A19" s="1" t="s">
        <v>13</v>
      </c>
      <c r="B19" s="2" t="s">
        <v>7</v>
      </c>
      <c r="C19" s="2" t="s">
        <v>10</v>
      </c>
      <c r="D19" s="2" t="n">
        <v>24</v>
      </c>
      <c r="H19" s="2" t="n">
        <v>24</v>
      </c>
      <c r="J19" s="4"/>
      <c r="L19" s="2" t="n">
        <v>24</v>
      </c>
    </row>
    <row r="20" customFormat="false" ht="11.25" hidden="false" customHeight="false" outlineLevel="0" collapsed="false">
      <c r="A20" s="1" t="s">
        <v>13</v>
      </c>
      <c r="B20" s="2" t="s">
        <v>4</v>
      </c>
      <c r="C20" s="2" t="s">
        <v>9</v>
      </c>
      <c r="D20" s="2" t="n">
        <v>54</v>
      </c>
      <c r="E20" s="2" t="n">
        <v>54</v>
      </c>
      <c r="J20" s="4"/>
      <c r="K20" s="2" t="n">
        <v>54</v>
      </c>
    </row>
    <row r="21" customFormat="false" ht="11.25" hidden="false" customHeight="false" outlineLevel="0" collapsed="false">
      <c r="A21" s="1" t="s">
        <v>13</v>
      </c>
      <c r="B21" s="2" t="s">
        <v>6</v>
      </c>
      <c r="C21" s="2" t="s">
        <v>10</v>
      </c>
      <c r="D21" s="2" t="n">
        <v>97</v>
      </c>
      <c r="G21" s="2" t="n">
        <v>97</v>
      </c>
      <c r="J21" s="4"/>
      <c r="L21" s="2" t="n">
        <v>97</v>
      </c>
    </row>
    <row r="22" customFormat="false" ht="11.25" hidden="false" customHeight="false" outlineLevel="0" collapsed="false">
      <c r="A22" s="1" t="s">
        <v>13</v>
      </c>
      <c r="B22" s="2" t="s">
        <v>4</v>
      </c>
      <c r="C22" s="2" t="s">
        <v>9</v>
      </c>
      <c r="D22" s="2" t="n">
        <v>833</v>
      </c>
      <c r="E22" s="2" t="n">
        <v>833</v>
      </c>
      <c r="J22" s="4"/>
      <c r="K22" s="2" t="n">
        <v>833</v>
      </c>
    </row>
    <row r="23" customFormat="false" ht="11.25" hidden="false" customHeight="false" outlineLevel="0" collapsed="false">
      <c r="A23" s="1" t="s">
        <v>13</v>
      </c>
      <c r="B23" s="2" t="s">
        <v>6</v>
      </c>
      <c r="C23" s="2" t="s">
        <v>10</v>
      </c>
      <c r="D23" s="2" t="n">
        <v>86</v>
      </c>
      <c r="G23" s="2" t="n">
        <v>86</v>
      </c>
      <c r="J23" s="4"/>
      <c r="L23" s="2" t="n">
        <v>86</v>
      </c>
    </row>
    <row r="24" customFormat="false" ht="11.25" hidden="false" customHeight="false" outlineLevel="0" collapsed="false">
      <c r="A24" s="1" t="s">
        <v>13</v>
      </c>
      <c r="B24" s="2" t="s">
        <v>4</v>
      </c>
      <c r="C24" s="2" t="s">
        <v>9</v>
      </c>
      <c r="D24" s="2" t="n">
        <v>471</v>
      </c>
      <c r="E24" s="2" t="n">
        <v>471</v>
      </c>
      <c r="J24" s="4"/>
      <c r="K24" s="2" t="n">
        <v>471</v>
      </c>
    </row>
    <row r="25" customFormat="false" ht="11.25" hidden="false" customHeight="false" outlineLevel="0" collapsed="false">
      <c r="A25" s="1" t="s">
        <v>13</v>
      </c>
      <c r="B25" s="2" t="s">
        <v>4</v>
      </c>
      <c r="C25" s="2" t="s">
        <v>9</v>
      </c>
      <c r="D25" s="2" t="n">
        <v>184</v>
      </c>
      <c r="E25" s="2" t="n">
        <v>184</v>
      </c>
      <c r="J25" s="4"/>
      <c r="K25" s="2" t="n">
        <v>184</v>
      </c>
    </row>
    <row r="26" customFormat="false" ht="11.25" hidden="false" customHeight="false" outlineLevel="0" collapsed="false">
      <c r="A26" s="1" t="s">
        <v>13</v>
      </c>
      <c r="B26" s="2" t="s">
        <v>6</v>
      </c>
      <c r="C26" s="2" t="s">
        <v>10</v>
      </c>
      <c r="D26" s="2" t="n">
        <v>89</v>
      </c>
      <c r="G26" s="2" t="n">
        <v>89</v>
      </c>
      <c r="J26" s="4"/>
      <c r="L26" s="2" t="n">
        <v>89</v>
      </c>
    </row>
    <row r="27" customFormat="false" ht="11.25" hidden="false" customHeight="false" outlineLevel="0" collapsed="false">
      <c r="A27" s="1" t="s">
        <v>13</v>
      </c>
      <c r="B27" s="2" t="s">
        <v>4</v>
      </c>
      <c r="C27" s="2" t="s">
        <v>9</v>
      </c>
      <c r="D27" s="2" t="n">
        <v>118</v>
      </c>
      <c r="E27" s="2" t="n">
        <v>118</v>
      </c>
      <c r="J27" s="4"/>
      <c r="K27" s="2" t="n">
        <v>118</v>
      </c>
    </row>
    <row r="28" customFormat="false" ht="11.25" hidden="false" customHeight="false" outlineLevel="0" collapsed="false">
      <c r="A28" s="1" t="s">
        <v>13</v>
      </c>
      <c r="B28" s="2" t="s">
        <v>6</v>
      </c>
      <c r="C28" s="2" t="s">
        <v>10</v>
      </c>
      <c r="D28" s="2" t="n">
        <v>60</v>
      </c>
      <c r="G28" s="2" t="n">
        <v>60</v>
      </c>
      <c r="J28" s="4"/>
      <c r="L28" s="2" t="n">
        <v>60</v>
      </c>
    </row>
    <row r="29" customFormat="false" ht="11.25" hidden="false" customHeight="false" outlineLevel="0" collapsed="false">
      <c r="A29" s="1" t="s">
        <v>13</v>
      </c>
      <c r="B29" s="2" t="s">
        <v>4</v>
      </c>
      <c r="C29" s="2" t="s">
        <v>9</v>
      </c>
      <c r="D29" s="2" t="n">
        <v>694</v>
      </c>
      <c r="E29" s="2" t="n">
        <v>694</v>
      </c>
      <c r="J29" s="4"/>
      <c r="K29" s="2" t="n">
        <v>694</v>
      </c>
    </row>
    <row r="30" customFormat="false" ht="11.25" hidden="false" customHeight="false" outlineLevel="0" collapsed="false">
      <c r="A30" s="1" t="s">
        <v>13</v>
      </c>
      <c r="B30" s="2" t="s">
        <v>6</v>
      </c>
      <c r="C30" s="2" t="s">
        <v>10</v>
      </c>
      <c r="D30" s="2" t="n">
        <v>91</v>
      </c>
      <c r="G30" s="2" t="n">
        <v>91</v>
      </c>
      <c r="J30" s="4"/>
      <c r="L30" s="2" t="n">
        <v>91</v>
      </c>
    </row>
    <row r="31" customFormat="false" ht="11.25" hidden="false" customHeight="false" outlineLevel="0" collapsed="false">
      <c r="A31" s="1" t="s">
        <v>13</v>
      </c>
      <c r="B31" s="2" t="s">
        <v>4</v>
      </c>
      <c r="C31" s="2" t="s">
        <v>9</v>
      </c>
      <c r="D31" s="2" t="n">
        <v>138</v>
      </c>
      <c r="E31" s="2" t="n">
        <v>138</v>
      </c>
      <c r="J31" s="4"/>
      <c r="K31" s="2" t="n">
        <v>138</v>
      </c>
    </row>
    <row r="32" customFormat="false" ht="11.25" hidden="false" customHeight="false" outlineLevel="0" collapsed="false">
      <c r="A32" s="14"/>
      <c r="B32" s="15"/>
      <c r="C32" s="16" t="s">
        <v>22</v>
      </c>
      <c r="D32" s="17" t="n">
        <f aca="false">SUM(D4:D31)</f>
        <v>5000</v>
      </c>
      <c r="E32" s="17" t="n">
        <f aca="false">SUM(E4:E31)</f>
        <v>3947</v>
      </c>
      <c r="F32" s="17" t="n">
        <f aca="false">SUM(F4:F31)</f>
        <v>300</v>
      </c>
      <c r="G32" s="17" t="n">
        <f aca="false">SUM(G4:G31)</f>
        <v>687</v>
      </c>
      <c r="H32" s="17" t="n">
        <f aca="false">SUM(H4:H31)</f>
        <v>66</v>
      </c>
      <c r="I32" s="17" t="n">
        <f aca="false">SUM(I4:I31)</f>
        <v>0</v>
      </c>
      <c r="J32" s="18"/>
      <c r="K32" s="17" t="n">
        <f aca="false">SUM(K4:K31)</f>
        <v>3947</v>
      </c>
      <c r="L32" s="17" t="n">
        <f aca="false">SUM(L4:L31)</f>
        <v>753</v>
      </c>
      <c r="M32" s="17" t="n">
        <f aca="false">SUM(M4:M31)</f>
        <v>300</v>
      </c>
    </row>
    <row r="33" customFormat="false" ht="11.25" hidden="false" customHeight="false" outlineLevel="0" collapsed="false">
      <c r="A33" s="14"/>
      <c r="B33" s="15"/>
      <c r="C33" s="16" t="s">
        <v>23</v>
      </c>
      <c r="D33" s="17"/>
      <c r="E33" s="17" t="n">
        <f aca="false">(E32*100)/5000</f>
        <v>78.94</v>
      </c>
      <c r="F33" s="17" t="n">
        <f aca="false">(F32*100)/5000</f>
        <v>6</v>
      </c>
      <c r="G33" s="17" t="n">
        <f aca="false">(G32*100)/5000</f>
        <v>13.74</v>
      </c>
      <c r="H33" s="17" t="n">
        <f aca="false">(H32*100)/5000</f>
        <v>1.32</v>
      </c>
      <c r="I33" s="17" t="n">
        <f aca="false">(I32*100)/5000</f>
        <v>0</v>
      </c>
      <c r="J33" s="18"/>
      <c r="K33" s="17" t="n">
        <f aca="false">(K32*100)/5000</f>
        <v>78.94</v>
      </c>
      <c r="L33" s="17" t="n">
        <f aca="false">(L32*100)/5000</f>
        <v>15.06</v>
      </c>
      <c r="M33" s="17" t="n">
        <f aca="false">(M32*100)/5000</f>
        <v>6</v>
      </c>
    </row>
    <row r="34" customFormat="false" ht="11.25" hidden="false" customHeight="false" outlineLevel="0" collapsed="false">
      <c r="C34" s="19"/>
      <c r="D34" s="20"/>
      <c r="E34" s="20"/>
      <c r="F34" s="20"/>
      <c r="G34" s="20"/>
      <c r="H34" s="20"/>
      <c r="I34" s="20"/>
      <c r="J34" s="18"/>
      <c r="K34" s="20"/>
      <c r="L34" s="20"/>
      <c r="M34" s="20"/>
    </row>
    <row r="35" customFormat="false" ht="11.25" hidden="false" customHeight="false" outlineLevel="0" collapsed="false">
      <c r="A35" s="1" t="s">
        <v>24</v>
      </c>
      <c r="B35" s="2" t="s">
        <v>4</v>
      </c>
      <c r="C35" s="2" t="s">
        <v>9</v>
      </c>
      <c r="D35" s="2" t="n">
        <v>268</v>
      </c>
      <c r="E35" s="2" t="n">
        <v>268</v>
      </c>
      <c r="J35" s="4"/>
      <c r="K35" s="2" t="n">
        <v>268</v>
      </c>
    </row>
    <row r="36" customFormat="false" ht="11.25" hidden="false" customHeight="false" outlineLevel="0" collapsed="false">
      <c r="A36" s="1" t="s">
        <v>24</v>
      </c>
      <c r="B36" s="2" t="s">
        <v>6</v>
      </c>
      <c r="C36" s="2" t="s">
        <v>10</v>
      </c>
      <c r="D36" s="2" t="n">
        <v>32</v>
      </c>
      <c r="G36" s="2" t="n">
        <v>32</v>
      </c>
      <c r="J36" s="4"/>
      <c r="L36" s="2" t="n">
        <v>32</v>
      </c>
    </row>
    <row r="37" customFormat="false" ht="11.25" hidden="false" customHeight="false" outlineLevel="0" collapsed="false">
      <c r="A37" s="1" t="s">
        <v>24</v>
      </c>
      <c r="B37" s="2" t="s">
        <v>4</v>
      </c>
      <c r="C37" s="2" t="s">
        <v>9</v>
      </c>
      <c r="D37" s="2" t="n">
        <v>496</v>
      </c>
      <c r="E37" s="2" t="n">
        <v>496</v>
      </c>
      <c r="J37" s="4"/>
      <c r="K37" s="2" t="n">
        <v>496</v>
      </c>
    </row>
    <row r="38" customFormat="false" ht="11.25" hidden="false" customHeight="false" outlineLevel="0" collapsed="false">
      <c r="A38" s="1" t="s">
        <v>24</v>
      </c>
      <c r="B38" s="2" t="s">
        <v>6</v>
      </c>
      <c r="C38" s="2" t="s">
        <v>10</v>
      </c>
      <c r="D38" s="2" t="n">
        <v>124</v>
      </c>
      <c r="G38" s="2" t="n">
        <v>124</v>
      </c>
      <c r="J38" s="4"/>
      <c r="L38" s="2" t="n">
        <v>124</v>
      </c>
    </row>
    <row r="39" customFormat="false" ht="11.25" hidden="false" customHeight="false" outlineLevel="0" collapsed="false">
      <c r="A39" s="1" t="s">
        <v>24</v>
      </c>
      <c r="B39" s="2" t="s">
        <v>4</v>
      </c>
      <c r="C39" s="2" t="s">
        <v>9</v>
      </c>
      <c r="D39" s="2" t="n">
        <v>304</v>
      </c>
      <c r="E39" s="2" t="n">
        <v>304</v>
      </c>
      <c r="J39" s="4"/>
      <c r="K39" s="2" t="n">
        <v>304</v>
      </c>
    </row>
    <row r="40" customFormat="false" ht="11.25" hidden="false" customHeight="false" outlineLevel="0" collapsed="false">
      <c r="A40" s="1" t="s">
        <v>24</v>
      </c>
      <c r="B40" s="2" t="s">
        <v>8</v>
      </c>
      <c r="C40" s="2" t="s">
        <v>11</v>
      </c>
      <c r="D40" s="2" t="n">
        <v>258</v>
      </c>
      <c r="I40" s="2" t="n">
        <v>258</v>
      </c>
      <c r="J40" s="4"/>
      <c r="M40" s="2" t="n">
        <v>258</v>
      </c>
    </row>
    <row r="41" customFormat="false" ht="11.25" hidden="false" customHeight="false" outlineLevel="0" collapsed="false">
      <c r="A41" s="1" t="s">
        <v>24</v>
      </c>
      <c r="B41" s="2" t="s">
        <v>4</v>
      </c>
      <c r="C41" s="2" t="s">
        <v>9</v>
      </c>
      <c r="D41" s="2" t="n">
        <v>108</v>
      </c>
      <c r="E41" s="2" t="n">
        <v>108</v>
      </c>
      <c r="J41" s="4"/>
      <c r="K41" s="2" t="n">
        <v>108</v>
      </c>
    </row>
    <row r="42" customFormat="false" ht="11.25" hidden="false" customHeight="false" outlineLevel="0" collapsed="false">
      <c r="A42" s="1" t="s">
        <v>24</v>
      </c>
      <c r="B42" s="2" t="s">
        <v>6</v>
      </c>
      <c r="C42" s="2" t="s">
        <v>10</v>
      </c>
      <c r="D42" s="2" t="n">
        <v>44</v>
      </c>
      <c r="G42" s="2" t="n">
        <v>44</v>
      </c>
      <c r="J42" s="4"/>
      <c r="L42" s="2" t="n">
        <v>44</v>
      </c>
    </row>
    <row r="43" customFormat="false" ht="11.25" hidden="false" customHeight="false" outlineLevel="0" collapsed="false">
      <c r="A43" s="1" t="s">
        <v>24</v>
      </c>
      <c r="B43" s="2" t="s">
        <v>4</v>
      </c>
      <c r="C43" s="2" t="s">
        <v>9</v>
      </c>
      <c r="D43" s="2" t="n">
        <v>100</v>
      </c>
      <c r="E43" s="2" t="n">
        <v>100</v>
      </c>
      <c r="J43" s="4"/>
      <c r="K43" s="2" t="n">
        <v>100</v>
      </c>
    </row>
    <row r="44" customFormat="false" ht="11.25" hidden="false" customHeight="false" outlineLevel="0" collapsed="false">
      <c r="A44" s="1" t="s">
        <v>24</v>
      </c>
      <c r="B44" s="2" t="s">
        <v>6</v>
      </c>
      <c r="C44" s="2" t="s">
        <v>10</v>
      </c>
      <c r="D44" s="2" t="n">
        <v>126</v>
      </c>
      <c r="G44" s="2" t="n">
        <v>126</v>
      </c>
      <c r="J44" s="4"/>
      <c r="L44" s="2" t="n">
        <v>126</v>
      </c>
    </row>
    <row r="45" customFormat="false" ht="11.25" hidden="false" customHeight="false" outlineLevel="0" collapsed="false">
      <c r="A45" s="1" t="s">
        <v>24</v>
      </c>
      <c r="B45" s="2" t="s">
        <v>4</v>
      </c>
      <c r="C45" s="2" t="s">
        <v>9</v>
      </c>
      <c r="D45" s="2" t="n">
        <v>434</v>
      </c>
      <c r="E45" s="2" t="n">
        <v>434</v>
      </c>
      <c r="J45" s="4"/>
      <c r="K45" s="2" t="n">
        <v>434</v>
      </c>
    </row>
    <row r="46" customFormat="false" ht="11.25" hidden="false" customHeight="false" outlineLevel="0" collapsed="false">
      <c r="A46" s="1" t="s">
        <v>24</v>
      </c>
      <c r="B46" s="2" t="s">
        <v>4</v>
      </c>
      <c r="C46" s="2" t="s">
        <v>9</v>
      </c>
      <c r="D46" s="2" t="n">
        <v>106</v>
      </c>
      <c r="E46" s="2" t="n">
        <v>106</v>
      </c>
      <c r="J46" s="4"/>
      <c r="K46" s="2" t="n">
        <v>106</v>
      </c>
    </row>
    <row r="47" customFormat="false" ht="11.25" hidden="false" customHeight="false" outlineLevel="0" collapsed="false">
      <c r="A47" s="1" t="s">
        <v>24</v>
      </c>
      <c r="B47" s="2" t="s">
        <v>5</v>
      </c>
      <c r="C47" s="2" t="s">
        <v>11</v>
      </c>
      <c r="D47" s="2" t="n">
        <v>600</v>
      </c>
      <c r="F47" s="2" t="n">
        <v>600</v>
      </c>
      <c r="J47" s="4"/>
      <c r="M47" s="2" t="n">
        <v>600</v>
      </c>
    </row>
    <row r="48" customFormat="false" ht="11.25" hidden="false" customHeight="false" outlineLevel="0" collapsed="false">
      <c r="A48" s="1" t="s">
        <v>24</v>
      </c>
      <c r="B48" s="2" t="s">
        <v>4</v>
      </c>
      <c r="C48" s="2" t="s">
        <v>9</v>
      </c>
      <c r="D48" s="2" t="n">
        <v>200</v>
      </c>
      <c r="E48" s="2" t="n">
        <v>200</v>
      </c>
      <c r="J48" s="4"/>
      <c r="K48" s="2" t="n">
        <v>200</v>
      </c>
    </row>
    <row r="49" customFormat="false" ht="11.25" hidden="false" customHeight="false" outlineLevel="0" collapsed="false">
      <c r="A49" s="1" t="s">
        <v>24</v>
      </c>
      <c r="B49" s="2" t="s">
        <v>5</v>
      </c>
      <c r="C49" s="2" t="s">
        <v>11</v>
      </c>
      <c r="D49" s="2" t="n">
        <v>400</v>
      </c>
      <c r="F49" s="2" t="n">
        <v>400</v>
      </c>
      <c r="J49" s="4"/>
      <c r="M49" s="2" t="n">
        <v>400</v>
      </c>
    </row>
    <row r="50" customFormat="false" ht="11.25" hidden="false" customHeight="false" outlineLevel="0" collapsed="false">
      <c r="A50" s="1" t="s">
        <v>24</v>
      </c>
      <c r="B50" s="2" t="s">
        <v>4</v>
      </c>
      <c r="C50" s="2" t="s">
        <v>9</v>
      </c>
      <c r="D50" s="2" t="n">
        <v>90</v>
      </c>
      <c r="E50" s="2" t="n">
        <v>90</v>
      </c>
      <c r="J50" s="4"/>
      <c r="K50" s="2" t="n">
        <v>90</v>
      </c>
    </row>
    <row r="51" customFormat="false" ht="11.25" hidden="false" customHeight="false" outlineLevel="0" collapsed="false">
      <c r="A51" s="1" t="s">
        <v>24</v>
      </c>
      <c r="B51" s="2" t="s">
        <v>6</v>
      </c>
      <c r="C51" s="2" t="s">
        <v>10</v>
      </c>
      <c r="D51" s="2" t="n">
        <v>224</v>
      </c>
      <c r="G51" s="2" t="n">
        <v>224</v>
      </c>
      <c r="J51" s="4"/>
      <c r="L51" s="2" t="n">
        <v>224</v>
      </c>
    </row>
    <row r="52" customFormat="false" ht="11.25" hidden="false" customHeight="false" outlineLevel="0" collapsed="false">
      <c r="A52" s="1" t="s">
        <v>24</v>
      </c>
      <c r="B52" s="2" t="s">
        <v>4</v>
      </c>
      <c r="C52" s="2" t="s">
        <v>9</v>
      </c>
      <c r="D52" s="2" t="n">
        <v>186</v>
      </c>
      <c r="E52" s="2" t="n">
        <v>186</v>
      </c>
      <c r="J52" s="4"/>
      <c r="K52" s="2" t="n">
        <v>186</v>
      </c>
    </row>
    <row r="53" customFormat="false" ht="11.25" hidden="false" customHeight="false" outlineLevel="0" collapsed="false">
      <c r="A53" s="1" t="s">
        <v>24</v>
      </c>
      <c r="B53" s="2" t="s">
        <v>4</v>
      </c>
      <c r="C53" s="2" t="s">
        <v>9</v>
      </c>
      <c r="D53" s="2" t="n">
        <v>345</v>
      </c>
      <c r="E53" s="2" t="n">
        <v>345</v>
      </c>
      <c r="J53" s="4"/>
      <c r="K53" s="2" t="n">
        <v>345</v>
      </c>
    </row>
    <row r="54" customFormat="false" ht="11.25" hidden="false" customHeight="false" outlineLevel="0" collapsed="false">
      <c r="A54" s="1" t="s">
        <v>24</v>
      </c>
      <c r="B54" s="2" t="s">
        <v>4</v>
      </c>
      <c r="C54" s="2" t="s">
        <v>9</v>
      </c>
      <c r="D54" s="2" t="n">
        <v>132</v>
      </c>
      <c r="E54" s="2" t="n">
        <v>132</v>
      </c>
      <c r="J54" s="4"/>
      <c r="K54" s="2" t="n">
        <v>132</v>
      </c>
    </row>
    <row r="55" customFormat="false" ht="11.25" hidden="false" customHeight="false" outlineLevel="0" collapsed="false">
      <c r="A55" s="1" t="s">
        <v>24</v>
      </c>
      <c r="B55" s="2" t="s">
        <v>6</v>
      </c>
      <c r="C55" s="2" t="s">
        <v>10</v>
      </c>
      <c r="D55" s="2" t="n">
        <v>61</v>
      </c>
      <c r="G55" s="2" t="n">
        <v>61</v>
      </c>
      <c r="J55" s="4"/>
      <c r="L55" s="2" t="n">
        <v>61</v>
      </c>
    </row>
    <row r="56" customFormat="false" ht="11.25" hidden="false" customHeight="false" outlineLevel="0" collapsed="false">
      <c r="A56" s="1" t="s">
        <v>24</v>
      </c>
      <c r="B56" s="2" t="s">
        <v>4</v>
      </c>
      <c r="C56" s="2" t="s">
        <v>9</v>
      </c>
      <c r="D56" s="2" t="n">
        <v>362</v>
      </c>
      <c r="E56" s="2" t="n">
        <v>362</v>
      </c>
      <c r="J56" s="4"/>
      <c r="K56" s="2" t="n">
        <v>362</v>
      </c>
    </row>
    <row r="57" customFormat="false" ht="11.25" hidden="false" customHeight="false" outlineLevel="0" collapsed="false">
      <c r="A57" s="14"/>
      <c r="B57" s="15"/>
      <c r="C57" s="16" t="s">
        <v>22</v>
      </c>
      <c r="D57" s="17" t="n">
        <f aca="false">SUM(D35:D56)</f>
        <v>5000</v>
      </c>
      <c r="E57" s="17" t="n">
        <f aca="false">SUM(E35:E56)</f>
        <v>3131</v>
      </c>
      <c r="F57" s="17" t="n">
        <f aca="false">SUM(F35:F56)</f>
        <v>1000</v>
      </c>
      <c r="G57" s="17" t="n">
        <f aca="false">SUM(G35:G56)</f>
        <v>611</v>
      </c>
      <c r="H57" s="17" t="n">
        <f aca="false">SUM(H35:H56)</f>
        <v>0</v>
      </c>
      <c r="I57" s="17" t="n">
        <f aca="false">SUM(I35:I56)</f>
        <v>258</v>
      </c>
      <c r="J57" s="18"/>
      <c r="K57" s="17" t="n">
        <f aca="false">SUM(K35:K56)</f>
        <v>3131</v>
      </c>
      <c r="L57" s="17" t="n">
        <f aca="false">SUM(L35:L56)</f>
        <v>611</v>
      </c>
      <c r="M57" s="17" t="n">
        <f aca="false">SUM(M35:M56)</f>
        <v>1258</v>
      </c>
    </row>
    <row r="58" customFormat="false" ht="11.25" hidden="false" customHeight="false" outlineLevel="0" collapsed="false">
      <c r="A58" s="14"/>
      <c r="B58" s="15"/>
      <c r="C58" s="16" t="s">
        <v>23</v>
      </c>
      <c r="D58" s="17"/>
      <c r="E58" s="17" t="n">
        <f aca="false">(E57*100)/5000</f>
        <v>62.62</v>
      </c>
      <c r="F58" s="17" t="n">
        <f aca="false">(F57*100)/5000</f>
        <v>20</v>
      </c>
      <c r="G58" s="17" t="n">
        <f aca="false">(G57*100)/5000</f>
        <v>12.22</v>
      </c>
      <c r="H58" s="17" t="n">
        <f aca="false">(H57*100)/5000</f>
        <v>0</v>
      </c>
      <c r="I58" s="17" t="n">
        <f aca="false">(I57*100)/5000</f>
        <v>5.16</v>
      </c>
      <c r="J58" s="18"/>
      <c r="K58" s="17" t="n">
        <f aca="false">(K57*100)/5000</f>
        <v>62.62</v>
      </c>
      <c r="L58" s="17" t="n">
        <f aca="false">(L57*100)/5000</f>
        <v>12.22</v>
      </c>
      <c r="M58" s="17" t="n">
        <f aca="false">(M57*100)/5000</f>
        <v>25.16</v>
      </c>
    </row>
    <row r="59" customFormat="false" ht="11.25" hidden="false" customHeight="false" outlineLevel="0" collapsed="false">
      <c r="C59" s="19"/>
      <c r="D59" s="20"/>
      <c r="E59" s="20"/>
      <c r="F59" s="20"/>
      <c r="G59" s="20"/>
      <c r="H59" s="20"/>
      <c r="I59" s="20"/>
      <c r="J59" s="18"/>
      <c r="K59" s="20"/>
      <c r="L59" s="20"/>
      <c r="M59" s="20"/>
    </row>
    <row r="60" customFormat="false" ht="11.25" hidden="false" customHeight="false" outlineLevel="0" collapsed="false">
      <c r="A60" s="1" t="s">
        <v>25</v>
      </c>
      <c r="B60" s="2" t="s">
        <v>4</v>
      </c>
      <c r="C60" s="2" t="s">
        <v>9</v>
      </c>
      <c r="D60" s="2" t="n">
        <v>405</v>
      </c>
      <c r="E60" s="2" t="n">
        <v>405</v>
      </c>
      <c r="J60" s="4"/>
      <c r="K60" s="2" t="n">
        <v>405</v>
      </c>
    </row>
    <row r="61" customFormat="false" ht="11.25" hidden="false" customHeight="false" outlineLevel="0" collapsed="false">
      <c r="A61" s="1" t="s">
        <v>25</v>
      </c>
      <c r="B61" s="2" t="s">
        <v>6</v>
      </c>
      <c r="C61" s="2" t="s">
        <v>10</v>
      </c>
      <c r="D61" s="2" t="n">
        <v>20</v>
      </c>
      <c r="G61" s="2" t="n">
        <v>20</v>
      </c>
      <c r="J61" s="4"/>
      <c r="L61" s="2" t="n">
        <v>20</v>
      </c>
    </row>
    <row r="62" customFormat="false" ht="11.25" hidden="false" customHeight="false" outlineLevel="0" collapsed="false">
      <c r="A62" s="1" t="s">
        <v>25</v>
      </c>
      <c r="B62" s="2" t="s">
        <v>4</v>
      </c>
      <c r="C62" s="2" t="s">
        <v>9</v>
      </c>
      <c r="D62" s="2" t="n">
        <v>79</v>
      </c>
      <c r="E62" s="2" t="n">
        <v>79</v>
      </c>
      <c r="J62" s="4"/>
      <c r="K62" s="2" t="n">
        <v>79</v>
      </c>
    </row>
    <row r="63" customFormat="false" ht="11.25" hidden="false" customHeight="false" outlineLevel="0" collapsed="false">
      <c r="A63" s="1" t="s">
        <v>25</v>
      </c>
      <c r="B63" s="2" t="s">
        <v>6</v>
      </c>
      <c r="C63" s="2" t="s">
        <v>10</v>
      </c>
      <c r="D63" s="2" t="n">
        <v>16</v>
      </c>
      <c r="G63" s="2" t="n">
        <v>16</v>
      </c>
      <c r="J63" s="4"/>
      <c r="L63" s="2" t="n">
        <v>16</v>
      </c>
    </row>
    <row r="64" customFormat="false" ht="11.25" hidden="false" customHeight="false" outlineLevel="0" collapsed="false">
      <c r="A64" s="1" t="s">
        <v>25</v>
      </c>
      <c r="B64" s="2" t="s">
        <v>4</v>
      </c>
      <c r="C64" s="2" t="s">
        <v>9</v>
      </c>
      <c r="D64" s="2" t="n">
        <v>470</v>
      </c>
      <c r="E64" s="2" t="n">
        <v>470</v>
      </c>
      <c r="J64" s="4"/>
      <c r="K64" s="2" t="n">
        <v>470</v>
      </c>
    </row>
    <row r="65" customFormat="false" ht="11.25" hidden="false" customHeight="false" outlineLevel="0" collapsed="false">
      <c r="A65" s="1" t="s">
        <v>25</v>
      </c>
      <c r="B65" s="2" t="s">
        <v>6</v>
      </c>
      <c r="C65" s="2" t="s">
        <v>10</v>
      </c>
      <c r="D65" s="2" t="n">
        <v>266</v>
      </c>
      <c r="G65" s="2" t="n">
        <v>266</v>
      </c>
      <c r="J65" s="4"/>
      <c r="L65" s="2" t="n">
        <v>266</v>
      </c>
    </row>
    <row r="66" customFormat="false" ht="11.25" hidden="false" customHeight="false" outlineLevel="0" collapsed="false">
      <c r="A66" s="1" t="s">
        <v>25</v>
      </c>
      <c r="B66" s="2" t="s">
        <v>4</v>
      </c>
      <c r="C66" s="2" t="s">
        <v>9</v>
      </c>
      <c r="D66" s="2" t="n">
        <v>1094</v>
      </c>
      <c r="E66" s="2" t="n">
        <v>1094</v>
      </c>
      <c r="J66" s="4"/>
      <c r="K66" s="2" t="n">
        <v>1094</v>
      </c>
    </row>
    <row r="67" customFormat="false" ht="11.25" hidden="false" customHeight="false" outlineLevel="0" collapsed="false">
      <c r="A67" s="1" t="s">
        <v>25</v>
      </c>
      <c r="B67" s="2" t="s">
        <v>6</v>
      </c>
      <c r="C67" s="2" t="s">
        <v>10</v>
      </c>
      <c r="D67" s="2" t="n">
        <v>155</v>
      </c>
      <c r="G67" s="2" t="n">
        <v>155</v>
      </c>
      <c r="J67" s="4"/>
      <c r="L67" s="2" t="n">
        <v>155</v>
      </c>
    </row>
    <row r="68" customFormat="false" ht="11.25" hidden="false" customHeight="false" outlineLevel="0" collapsed="false">
      <c r="A68" s="1" t="s">
        <v>25</v>
      </c>
      <c r="B68" s="2" t="s">
        <v>4</v>
      </c>
      <c r="C68" s="2" t="s">
        <v>9</v>
      </c>
      <c r="D68" s="2" t="n">
        <v>370</v>
      </c>
      <c r="E68" s="2" t="n">
        <v>370</v>
      </c>
      <c r="J68" s="4"/>
      <c r="K68" s="2" t="n">
        <v>370</v>
      </c>
    </row>
    <row r="69" customFormat="false" ht="11.25" hidden="false" customHeight="false" outlineLevel="0" collapsed="false">
      <c r="A69" s="1" t="s">
        <v>25</v>
      </c>
      <c r="B69" s="2" t="s">
        <v>6</v>
      </c>
      <c r="C69" s="2" t="s">
        <v>10</v>
      </c>
      <c r="D69" s="2" t="n">
        <v>272</v>
      </c>
      <c r="G69" s="2" t="n">
        <v>272</v>
      </c>
      <c r="J69" s="4"/>
      <c r="L69" s="2" t="n">
        <v>272</v>
      </c>
    </row>
    <row r="70" customFormat="false" ht="11.25" hidden="false" customHeight="false" outlineLevel="0" collapsed="false">
      <c r="A70" s="1" t="s">
        <v>25</v>
      </c>
      <c r="B70" s="2" t="s">
        <v>4</v>
      </c>
      <c r="C70" s="2" t="s">
        <v>9</v>
      </c>
      <c r="D70" s="2" t="n">
        <v>605</v>
      </c>
      <c r="E70" s="2" t="n">
        <v>605</v>
      </c>
      <c r="J70" s="4"/>
      <c r="K70" s="2" t="n">
        <v>605</v>
      </c>
    </row>
    <row r="71" customFormat="false" ht="11.25" hidden="false" customHeight="false" outlineLevel="0" collapsed="false">
      <c r="A71" s="1" t="s">
        <v>25</v>
      </c>
      <c r="B71" s="2" t="s">
        <v>6</v>
      </c>
      <c r="C71" s="2" t="s">
        <v>10</v>
      </c>
      <c r="D71" s="2" t="n">
        <v>19</v>
      </c>
      <c r="G71" s="2" t="n">
        <v>19</v>
      </c>
      <c r="J71" s="4"/>
      <c r="L71" s="2" t="n">
        <v>19</v>
      </c>
    </row>
    <row r="72" customFormat="false" ht="11.25" hidden="false" customHeight="false" outlineLevel="0" collapsed="false">
      <c r="A72" s="1" t="s">
        <v>25</v>
      </c>
      <c r="B72" s="2" t="s">
        <v>4</v>
      </c>
      <c r="C72" s="2" t="s">
        <v>9</v>
      </c>
      <c r="D72" s="2" t="n">
        <v>597</v>
      </c>
      <c r="E72" s="2" t="n">
        <v>597</v>
      </c>
      <c r="J72" s="4"/>
      <c r="K72" s="2" t="n">
        <v>597</v>
      </c>
    </row>
    <row r="73" customFormat="false" ht="11.25" hidden="false" customHeight="false" outlineLevel="0" collapsed="false">
      <c r="A73" s="1" t="s">
        <v>25</v>
      </c>
      <c r="B73" s="2" t="s">
        <v>6</v>
      </c>
      <c r="C73" s="2" t="s">
        <v>10</v>
      </c>
      <c r="D73" s="2" t="n">
        <v>42</v>
      </c>
      <c r="G73" s="2" t="n">
        <v>42</v>
      </c>
      <c r="J73" s="4"/>
      <c r="L73" s="2" t="n">
        <v>42</v>
      </c>
    </row>
    <row r="74" customFormat="false" ht="11.25" hidden="false" customHeight="false" outlineLevel="0" collapsed="false">
      <c r="A74" s="1" t="s">
        <v>25</v>
      </c>
      <c r="B74" s="2" t="s">
        <v>4</v>
      </c>
      <c r="C74" s="2" t="s">
        <v>9</v>
      </c>
      <c r="D74" s="2" t="n">
        <v>590</v>
      </c>
      <c r="E74" s="2" t="n">
        <v>590</v>
      </c>
      <c r="J74" s="4"/>
      <c r="K74" s="2" t="n">
        <v>590</v>
      </c>
    </row>
    <row r="75" customFormat="false" ht="11.25" hidden="false" customHeight="false" outlineLevel="0" collapsed="false">
      <c r="A75" s="14"/>
      <c r="B75" s="15"/>
      <c r="C75" s="16" t="s">
        <v>22</v>
      </c>
      <c r="D75" s="17" t="n">
        <f aca="false">SUM(D60:D74)</f>
        <v>5000</v>
      </c>
      <c r="E75" s="17" t="n">
        <f aca="false">SUM(E60:E74)</f>
        <v>4210</v>
      </c>
      <c r="F75" s="17" t="n">
        <f aca="false">SUM(F60:F74)</f>
        <v>0</v>
      </c>
      <c r="G75" s="17" t="n">
        <f aca="false">SUM(G60:G74)</f>
        <v>790</v>
      </c>
      <c r="H75" s="17" t="n">
        <f aca="false">SUM(H60:H74)</f>
        <v>0</v>
      </c>
      <c r="I75" s="17" t="n">
        <f aca="false">SUM(I60:I74)</f>
        <v>0</v>
      </c>
      <c r="J75" s="18"/>
      <c r="K75" s="17" t="n">
        <f aca="false">SUM(K60:K74)</f>
        <v>4210</v>
      </c>
      <c r="L75" s="17" t="n">
        <f aca="false">SUM(L60:L74)</f>
        <v>790</v>
      </c>
      <c r="M75" s="17" t="n">
        <f aca="false">SUM(M60:M74)</f>
        <v>0</v>
      </c>
    </row>
    <row r="76" customFormat="false" ht="11.25" hidden="false" customHeight="false" outlineLevel="0" collapsed="false">
      <c r="A76" s="14"/>
      <c r="B76" s="15"/>
      <c r="C76" s="16" t="s">
        <v>23</v>
      </c>
      <c r="D76" s="17"/>
      <c r="E76" s="17" t="n">
        <f aca="false">(E75*100)/5000</f>
        <v>84.2</v>
      </c>
      <c r="F76" s="17" t="n">
        <f aca="false">(F75*100)/5000</f>
        <v>0</v>
      </c>
      <c r="G76" s="17" t="n">
        <f aca="false">(G75*100)/5000</f>
        <v>15.8</v>
      </c>
      <c r="H76" s="17" t="n">
        <f aca="false">(H75*100)/5000</f>
        <v>0</v>
      </c>
      <c r="I76" s="17" t="n">
        <f aca="false">(I75*100)/5000</f>
        <v>0</v>
      </c>
      <c r="J76" s="18"/>
      <c r="K76" s="17" t="n">
        <f aca="false">(K75*100)/5000</f>
        <v>84.2</v>
      </c>
      <c r="L76" s="17" t="n">
        <f aca="false">(L75*100)/5000</f>
        <v>15.8</v>
      </c>
      <c r="M76" s="17" t="n">
        <f aca="false">(M75*100)/5000</f>
        <v>0</v>
      </c>
    </row>
    <row r="77" customFormat="false" ht="11.25" hidden="false" customHeight="false" outlineLevel="0" collapsed="false">
      <c r="C77" s="19"/>
      <c r="D77" s="20"/>
      <c r="E77" s="20"/>
      <c r="F77" s="20"/>
      <c r="G77" s="20"/>
      <c r="H77" s="20"/>
      <c r="I77" s="20"/>
      <c r="J77" s="18"/>
      <c r="K77" s="20"/>
      <c r="L77" s="20"/>
      <c r="M77" s="20"/>
    </row>
    <row r="78" customFormat="false" ht="11.25" hidden="false" customHeight="false" outlineLevel="0" collapsed="false">
      <c r="A78" s="1" t="s">
        <v>26</v>
      </c>
      <c r="B78" s="2" t="s">
        <v>4</v>
      </c>
      <c r="C78" s="2" t="s">
        <v>9</v>
      </c>
      <c r="D78" s="2" t="n">
        <v>425</v>
      </c>
      <c r="E78" s="2" t="n">
        <v>425</v>
      </c>
      <c r="J78" s="4"/>
      <c r="K78" s="2" t="n">
        <v>425</v>
      </c>
    </row>
    <row r="79" customFormat="false" ht="11.25" hidden="false" customHeight="false" outlineLevel="0" collapsed="false">
      <c r="A79" s="1" t="s">
        <v>26</v>
      </c>
      <c r="B79" s="2" t="s">
        <v>6</v>
      </c>
      <c r="C79" s="2" t="s">
        <v>10</v>
      </c>
      <c r="D79" s="2" t="n">
        <v>61</v>
      </c>
      <c r="G79" s="2" t="n">
        <v>61</v>
      </c>
      <c r="J79" s="4"/>
      <c r="L79" s="2" t="n">
        <v>61</v>
      </c>
    </row>
    <row r="80" customFormat="false" ht="11.25" hidden="false" customHeight="false" outlineLevel="0" collapsed="false">
      <c r="A80" s="1" t="s">
        <v>26</v>
      </c>
      <c r="B80" s="2" t="s">
        <v>4</v>
      </c>
      <c r="C80" s="2" t="s">
        <v>9</v>
      </c>
      <c r="D80" s="2" t="n">
        <v>932</v>
      </c>
      <c r="E80" s="2" t="n">
        <v>932</v>
      </c>
      <c r="J80" s="4"/>
      <c r="K80" s="2" t="n">
        <v>932</v>
      </c>
    </row>
    <row r="81" customFormat="false" ht="11.25" hidden="false" customHeight="false" outlineLevel="0" collapsed="false">
      <c r="A81" s="1" t="s">
        <v>26</v>
      </c>
      <c r="B81" s="2" t="s">
        <v>4</v>
      </c>
      <c r="C81" s="2" t="s">
        <v>9</v>
      </c>
      <c r="D81" s="2" t="n">
        <v>73</v>
      </c>
      <c r="E81" s="2" t="n">
        <v>73</v>
      </c>
      <c r="J81" s="4"/>
      <c r="K81" s="2" t="n">
        <v>73</v>
      </c>
    </row>
    <row r="82" customFormat="false" ht="11.25" hidden="false" customHeight="false" outlineLevel="0" collapsed="false">
      <c r="A82" s="1" t="s">
        <v>26</v>
      </c>
      <c r="B82" s="2" t="s">
        <v>4</v>
      </c>
      <c r="C82" s="2" t="s">
        <v>9</v>
      </c>
      <c r="D82" s="2" t="n">
        <v>609</v>
      </c>
      <c r="E82" s="2" t="n">
        <v>609</v>
      </c>
      <c r="J82" s="4"/>
      <c r="K82" s="2" t="n">
        <v>609</v>
      </c>
    </row>
    <row r="83" customFormat="false" ht="11.25" hidden="false" customHeight="false" outlineLevel="0" collapsed="false">
      <c r="A83" s="1" t="s">
        <v>26</v>
      </c>
      <c r="B83" s="2" t="s">
        <v>4</v>
      </c>
      <c r="C83" s="2" t="s">
        <v>9</v>
      </c>
      <c r="D83" s="2" t="n">
        <v>120</v>
      </c>
      <c r="E83" s="2" t="n">
        <v>120</v>
      </c>
      <c r="J83" s="4"/>
      <c r="K83" s="2" t="n">
        <v>120</v>
      </c>
    </row>
    <row r="84" customFormat="false" ht="11.25" hidden="false" customHeight="false" outlineLevel="0" collapsed="false">
      <c r="A84" s="1" t="s">
        <v>26</v>
      </c>
      <c r="B84" s="2" t="s">
        <v>4</v>
      </c>
      <c r="C84" s="2" t="s">
        <v>9</v>
      </c>
      <c r="D84" s="2" t="n">
        <v>225</v>
      </c>
      <c r="E84" s="2" t="n">
        <v>225</v>
      </c>
      <c r="J84" s="4"/>
      <c r="K84" s="2" t="n">
        <v>225</v>
      </c>
    </row>
    <row r="85" customFormat="false" ht="11.25" hidden="false" customHeight="false" outlineLevel="0" collapsed="false">
      <c r="A85" s="1" t="s">
        <v>26</v>
      </c>
      <c r="B85" s="2" t="s">
        <v>4</v>
      </c>
      <c r="C85" s="2" t="s">
        <v>9</v>
      </c>
      <c r="D85" s="2" t="n">
        <v>225</v>
      </c>
      <c r="E85" s="2" t="n">
        <v>225</v>
      </c>
      <c r="J85" s="4"/>
      <c r="K85" s="2" t="n">
        <v>225</v>
      </c>
    </row>
    <row r="86" customFormat="false" ht="11.25" hidden="false" customHeight="false" outlineLevel="0" collapsed="false">
      <c r="A86" s="1" t="s">
        <v>26</v>
      </c>
      <c r="B86" s="2" t="s">
        <v>4</v>
      </c>
      <c r="C86" s="2" t="s">
        <v>9</v>
      </c>
      <c r="D86" s="2" t="n">
        <v>190</v>
      </c>
      <c r="E86" s="2" t="n">
        <v>190</v>
      </c>
      <c r="J86" s="4"/>
      <c r="K86" s="2" t="n">
        <v>190</v>
      </c>
    </row>
    <row r="87" customFormat="false" ht="11.25" hidden="false" customHeight="false" outlineLevel="0" collapsed="false">
      <c r="A87" s="1" t="s">
        <v>26</v>
      </c>
      <c r="B87" s="2" t="s">
        <v>6</v>
      </c>
      <c r="C87" s="2" t="s">
        <v>10</v>
      </c>
      <c r="D87" s="2" t="n">
        <v>140</v>
      </c>
      <c r="G87" s="2" t="n">
        <v>140</v>
      </c>
      <c r="J87" s="4"/>
      <c r="L87" s="2" t="n">
        <v>140</v>
      </c>
    </row>
    <row r="88" customFormat="false" ht="11.25" hidden="false" customHeight="false" outlineLevel="0" collapsed="false">
      <c r="A88" s="1" t="s">
        <v>26</v>
      </c>
      <c r="B88" s="2" t="s">
        <v>4</v>
      </c>
      <c r="C88" s="2" t="s">
        <v>9</v>
      </c>
      <c r="D88" s="2" t="n">
        <v>400</v>
      </c>
      <c r="E88" s="2" t="n">
        <v>400</v>
      </c>
      <c r="J88" s="4"/>
      <c r="K88" s="2" t="n">
        <v>400</v>
      </c>
    </row>
    <row r="89" customFormat="false" ht="11.25" hidden="false" customHeight="false" outlineLevel="0" collapsed="false">
      <c r="A89" s="1" t="s">
        <v>26</v>
      </c>
      <c r="B89" s="2" t="s">
        <v>7</v>
      </c>
      <c r="C89" s="2" t="s">
        <v>10</v>
      </c>
      <c r="D89" s="2" t="n">
        <v>260</v>
      </c>
      <c r="H89" s="2" t="n">
        <v>260</v>
      </c>
      <c r="J89" s="4"/>
      <c r="L89" s="2" t="n">
        <v>260</v>
      </c>
    </row>
    <row r="90" customFormat="false" ht="11.25" hidden="false" customHeight="false" outlineLevel="0" collapsed="false">
      <c r="A90" s="1" t="s">
        <v>26</v>
      </c>
      <c r="B90" s="2" t="s">
        <v>6</v>
      </c>
      <c r="C90" s="2" t="s">
        <v>10</v>
      </c>
      <c r="D90" s="2" t="n">
        <v>75</v>
      </c>
      <c r="G90" s="2" t="n">
        <v>75</v>
      </c>
      <c r="J90" s="4"/>
      <c r="L90" s="2" t="n">
        <v>75</v>
      </c>
    </row>
    <row r="91" customFormat="false" ht="11.25" hidden="false" customHeight="false" outlineLevel="0" collapsed="false">
      <c r="A91" s="1" t="s">
        <v>26</v>
      </c>
      <c r="B91" s="2" t="s">
        <v>7</v>
      </c>
      <c r="C91" s="2" t="s">
        <v>10</v>
      </c>
      <c r="D91" s="2" t="n">
        <v>75</v>
      </c>
      <c r="H91" s="2" t="n">
        <v>75</v>
      </c>
      <c r="J91" s="4"/>
      <c r="L91" s="2" t="n">
        <v>75</v>
      </c>
    </row>
    <row r="92" customFormat="false" ht="11.25" hidden="false" customHeight="false" outlineLevel="0" collapsed="false">
      <c r="A92" s="1" t="s">
        <v>26</v>
      </c>
      <c r="B92" s="2" t="s">
        <v>4</v>
      </c>
      <c r="C92" s="2" t="s">
        <v>9</v>
      </c>
      <c r="D92" s="2" t="n">
        <v>190</v>
      </c>
      <c r="E92" s="2" t="n">
        <v>190</v>
      </c>
      <c r="J92" s="4"/>
      <c r="K92" s="2" t="n">
        <v>190</v>
      </c>
    </row>
    <row r="93" customFormat="false" ht="11.25" hidden="false" customHeight="false" outlineLevel="0" collapsed="false">
      <c r="A93" s="1" t="s">
        <v>26</v>
      </c>
      <c r="B93" s="2" t="s">
        <v>4</v>
      </c>
      <c r="C93" s="2" t="s">
        <v>9</v>
      </c>
      <c r="D93" s="2" t="n">
        <v>129</v>
      </c>
      <c r="E93" s="2" t="n">
        <v>129</v>
      </c>
      <c r="J93" s="4"/>
      <c r="K93" s="2" t="n">
        <v>129</v>
      </c>
    </row>
    <row r="94" customFormat="false" ht="11.25" hidden="false" customHeight="false" outlineLevel="0" collapsed="false">
      <c r="A94" s="1" t="s">
        <v>26</v>
      </c>
      <c r="B94" s="2" t="s">
        <v>4</v>
      </c>
      <c r="C94" s="2" t="s">
        <v>9</v>
      </c>
      <c r="D94" s="2" t="n">
        <v>656</v>
      </c>
      <c r="E94" s="2" t="n">
        <v>656</v>
      </c>
      <c r="J94" s="4"/>
      <c r="K94" s="2" t="n">
        <v>656</v>
      </c>
    </row>
    <row r="95" customFormat="false" ht="11.25" hidden="false" customHeight="false" outlineLevel="0" collapsed="false">
      <c r="A95" s="1" t="s">
        <v>26</v>
      </c>
      <c r="B95" s="2" t="s">
        <v>6</v>
      </c>
      <c r="C95" s="2" t="s">
        <v>10</v>
      </c>
      <c r="D95" s="2" t="n">
        <v>75</v>
      </c>
      <c r="G95" s="2" t="n">
        <v>75</v>
      </c>
      <c r="J95" s="4"/>
      <c r="L95" s="2" t="n">
        <v>75</v>
      </c>
    </row>
    <row r="96" customFormat="false" ht="11.25" hidden="false" customHeight="false" outlineLevel="0" collapsed="false">
      <c r="A96" s="1" t="s">
        <v>26</v>
      </c>
      <c r="B96" s="2" t="s">
        <v>4</v>
      </c>
      <c r="C96" s="2" t="s">
        <v>9</v>
      </c>
      <c r="D96" s="2" t="n">
        <v>140</v>
      </c>
      <c r="E96" s="2" t="n">
        <v>140</v>
      </c>
      <c r="J96" s="4"/>
      <c r="K96" s="2" t="n">
        <v>140</v>
      </c>
    </row>
    <row r="97" customFormat="false" ht="11.25" hidden="false" customHeight="false" outlineLevel="0" collapsed="false">
      <c r="A97" s="14"/>
      <c r="B97" s="15"/>
      <c r="C97" s="16" t="s">
        <v>22</v>
      </c>
      <c r="D97" s="17" t="n">
        <f aca="false">SUM(D78:D96)</f>
        <v>5000</v>
      </c>
      <c r="E97" s="17" t="n">
        <f aca="false">SUM(E78:E96)</f>
        <v>4314</v>
      </c>
      <c r="F97" s="17" t="n">
        <f aca="false">SUM(F78:F96)</f>
        <v>0</v>
      </c>
      <c r="G97" s="17" t="n">
        <f aca="false">SUM(G78:G96)</f>
        <v>351</v>
      </c>
      <c r="H97" s="17" t="n">
        <f aca="false">SUM(H78:H96)</f>
        <v>335</v>
      </c>
      <c r="I97" s="17" t="n">
        <f aca="false">SUM(I78:I96)</f>
        <v>0</v>
      </c>
      <c r="J97" s="18"/>
      <c r="K97" s="17" t="n">
        <f aca="false">SUM(K78:K96)</f>
        <v>4314</v>
      </c>
      <c r="L97" s="17" t="n">
        <f aca="false">SUM(L78:L96)</f>
        <v>686</v>
      </c>
      <c r="M97" s="17" t="n">
        <f aca="false">SUM(M78:M96)</f>
        <v>0</v>
      </c>
    </row>
    <row r="98" customFormat="false" ht="11.25" hidden="false" customHeight="false" outlineLevel="0" collapsed="false">
      <c r="A98" s="14"/>
      <c r="B98" s="15"/>
      <c r="C98" s="16" t="s">
        <v>23</v>
      </c>
      <c r="D98" s="17"/>
      <c r="E98" s="17" t="n">
        <f aca="false">(E97*100)/5000</f>
        <v>86.28</v>
      </c>
      <c r="F98" s="17" t="n">
        <f aca="false">(F97*100)/5000</f>
        <v>0</v>
      </c>
      <c r="G98" s="17" t="n">
        <f aca="false">(G97*100)/5000</f>
        <v>7.02</v>
      </c>
      <c r="H98" s="17" t="n">
        <f aca="false">(H97*100)/5000</f>
        <v>6.7</v>
      </c>
      <c r="I98" s="17" t="n">
        <f aca="false">(I97*100)/5000</f>
        <v>0</v>
      </c>
      <c r="J98" s="18"/>
      <c r="K98" s="17" t="n">
        <f aca="false">(K97*100)/5000</f>
        <v>86.28</v>
      </c>
      <c r="L98" s="17" t="n">
        <f aca="false">(L97*100)/5000</f>
        <v>13.72</v>
      </c>
      <c r="M98" s="17" t="n">
        <f aca="false">(M97*100)/5000</f>
        <v>0</v>
      </c>
    </row>
    <row r="99" customFormat="false" ht="11.25" hidden="false" customHeight="false" outlineLevel="0" collapsed="false">
      <c r="C99" s="19"/>
      <c r="D99" s="20"/>
      <c r="E99" s="20"/>
      <c r="F99" s="20"/>
      <c r="G99" s="20"/>
      <c r="H99" s="20"/>
      <c r="I99" s="20"/>
      <c r="J99" s="18"/>
      <c r="K99" s="20"/>
      <c r="L99" s="20"/>
      <c r="M99" s="20"/>
    </row>
    <row r="100" customFormat="false" ht="11.25" hidden="false" customHeight="false" outlineLevel="0" collapsed="false">
      <c r="A100" s="1" t="s">
        <v>27</v>
      </c>
      <c r="B100" s="2" t="s">
        <v>4</v>
      </c>
      <c r="C100" s="2" t="s">
        <v>9</v>
      </c>
      <c r="D100" s="2" t="n">
        <v>35</v>
      </c>
      <c r="E100" s="2" t="n">
        <v>35</v>
      </c>
      <c r="J100" s="4"/>
      <c r="K100" s="2" t="n">
        <v>35</v>
      </c>
    </row>
    <row r="101" customFormat="false" ht="11.25" hidden="false" customHeight="false" outlineLevel="0" collapsed="false">
      <c r="A101" s="1" t="s">
        <v>27</v>
      </c>
      <c r="B101" s="2" t="s">
        <v>5</v>
      </c>
      <c r="C101" s="2" t="s">
        <v>11</v>
      </c>
      <c r="D101" s="2" t="n">
        <v>403</v>
      </c>
      <c r="F101" s="2" t="n">
        <v>403</v>
      </c>
      <c r="J101" s="4"/>
      <c r="M101" s="2" t="n">
        <v>403</v>
      </c>
    </row>
    <row r="102" customFormat="false" ht="11.25" hidden="false" customHeight="false" outlineLevel="0" collapsed="false">
      <c r="A102" s="1" t="s">
        <v>27</v>
      </c>
      <c r="B102" s="2" t="s">
        <v>4</v>
      </c>
      <c r="C102" s="2" t="s">
        <v>9</v>
      </c>
      <c r="D102" s="2" t="n">
        <v>155</v>
      </c>
      <c r="E102" s="2" t="n">
        <v>155</v>
      </c>
      <c r="J102" s="4"/>
      <c r="K102" s="2" t="n">
        <v>155</v>
      </c>
    </row>
    <row r="103" customFormat="false" ht="11.25" hidden="false" customHeight="false" outlineLevel="0" collapsed="false">
      <c r="A103" s="1" t="s">
        <v>27</v>
      </c>
      <c r="B103" s="2" t="s">
        <v>6</v>
      </c>
      <c r="C103" s="2" t="s">
        <v>10</v>
      </c>
      <c r="D103" s="2" t="n">
        <v>57</v>
      </c>
      <c r="G103" s="2" t="n">
        <v>57</v>
      </c>
      <c r="J103" s="4"/>
      <c r="L103" s="2" t="n">
        <v>57</v>
      </c>
    </row>
    <row r="104" customFormat="false" ht="11.25" hidden="false" customHeight="false" outlineLevel="0" collapsed="false">
      <c r="A104" s="1" t="s">
        <v>27</v>
      </c>
      <c r="B104" s="2" t="s">
        <v>4</v>
      </c>
      <c r="C104" s="2" t="s">
        <v>9</v>
      </c>
      <c r="D104" s="2" t="n">
        <v>540</v>
      </c>
      <c r="E104" s="2" t="n">
        <v>540</v>
      </c>
      <c r="J104" s="4"/>
      <c r="K104" s="2" t="n">
        <v>540</v>
      </c>
    </row>
    <row r="105" customFormat="false" ht="11.25" hidden="false" customHeight="false" outlineLevel="0" collapsed="false">
      <c r="A105" s="1" t="s">
        <v>27</v>
      </c>
      <c r="B105" s="2" t="s">
        <v>6</v>
      </c>
      <c r="C105" s="2" t="s">
        <v>10</v>
      </c>
      <c r="D105" s="2" t="n">
        <v>12</v>
      </c>
      <c r="G105" s="2" t="n">
        <v>12</v>
      </c>
      <c r="J105" s="4"/>
      <c r="L105" s="2" t="n">
        <v>12</v>
      </c>
    </row>
    <row r="106" customFormat="false" ht="11.25" hidden="false" customHeight="false" outlineLevel="0" collapsed="false">
      <c r="A106" s="1" t="s">
        <v>27</v>
      </c>
      <c r="B106" s="2" t="s">
        <v>4</v>
      </c>
      <c r="C106" s="2" t="s">
        <v>9</v>
      </c>
      <c r="D106" s="2" t="n">
        <v>943</v>
      </c>
      <c r="E106" s="2" t="n">
        <v>943</v>
      </c>
      <c r="J106" s="4"/>
      <c r="K106" s="2" t="n">
        <v>943</v>
      </c>
    </row>
    <row r="107" customFormat="false" ht="11.25" hidden="false" customHeight="false" outlineLevel="0" collapsed="false">
      <c r="A107" s="1" t="s">
        <v>27</v>
      </c>
      <c r="B107" s="2" t="s">
        <v>6</v>
      </c>
      <c r="C107" s="2" t="s">
        <v>10</v>
      </c>
      <c r="D107" s="2" t="n">
        <v>90</v>
      </c>
      <c r="G107" s="2" t="n">
        <v>90</v>
      </c>
      <c r="J107" s="4"/>
      <c r="L107" s="2" t="n">
        <v>90</v>
      </c>
    </row>
    <row r="108" customFormat="false" ht="11.25" hidden="false" customHeight="false" outlineLevel="0" collapsed="false">
      <c r="A108" s="1" t="s">
        <v>27</v>
      </c>
      <c r="B108" s="2" t="s">
        <v>7</v>
      </c>
      <c r="C108" s="2" t="s">
        <v>10</v>
      </c>
      <c r="D108" s="2" t="n">
        <v>19</v>
      </c>
      <c r="H108" s="2" t="n">
        <v>19</v>
      </c>
      <c r="J108" s="4"/>
      <c r="L108" s="2" t="n">
        <v>19</v>
      </c>
    </row>
    <row r="109" customFormat="false" ht="11.25" hidden="false" customHeight="false" outlineLevel="0" collapsed="false">
      <c r="A109" s="1" t="s">
        <v>27</v>
      </c>
      <c r="B109" s="2" t="s">
        <v>4</v>
      </c>
      <c r="C109" s="2" t="s">
        <v>9</v>
      </c>
      <c r="D109" s="2" t="n">
        <v>700</v>
      </c>
      <c r="E109" s="2" t="n">
        <v>700</v>
      </c>
      <c r="J109" s="4"/>
      <c r="K109" s="2" t="n">
        <v>700</v>
      </c>
    </row>
    <row r="110" customFormat="false" ht="11.25" hidden="false" customHeight="false" outlineLevel="0" collapsed="false">
      <c r="A110" s="1" t="s">
        <v>27</v>
      </c>
      <c r="B110" s="2" t="s">
        <v>7</v>
      </c>
      <c r="C110" s="2" t="s">
        <v>10</v>
      </c>
      <c r="D110" s="2" t="n">
        <v>70</v>
      </c>
      <c r="H110" s="2" t="n">
        <v>70</v>
      </c>
      <c r="J110" s="4"/>
      <c r="L110" s="2" t="n">
        <v>70</v>
      </c>
    </row>
    <row r="111" customFormat="false" ht="11.25" hidden="false" customHeight="false" outlineLevel="0" collapsed="false">
      <c r="A111" s="1" t="s">
        <v>27</v>
      </c>
      <c r="B111" s="2" t="s">
        <v>4</v>
      </c>
      <c r="C111" s="2" t="s">
        <v>9</v>
      </c>
      <c r="D111" s="2" t="n">
        <v>437</v>
      </c>
      <c r="E111" s="2" t="n">
        <v>437</v>
      </c>
      <c r="J111" s="4"/>
      <c r="K111" s="2" t="n">
        <v>437</v>
      </c>
    </row>
    <row r="112" customFormat="false" ht="11.25" hidden="false" customHeight="false" outlineLevel="0" collapsed="false">
      <c r="A112" s="1" t="s">
        <v>27</v>
      </c>
      <c r="B112" s="2" t="s">
        <v>6</v>
      </c>
      <c r="C112" s="2" t="s">
        <v>10</v>
      </c>
      <c r="D112" s="2" t="n">
        <v>51</v>
      </c>
      <c r="G112" s="2" t="n">
        <v>51</v>
      </c>
      <c r="J112" s="4"/>
      <c r="L112" s="2" t="n">
        <v>51</v>
      </c>
    </row>
    <row r="113" customFormat="false" ht="11.25" hidden="false" customHeight="false" outlineLevel="0" collapsed="false">
      <c r="A113" s="1" t="s">
        <v>27</v>
      </c>
      <c r="B113" s="2" t="s">
        <v>4</v>
      </c>
      <c r="C113" s="2" t="s">
        <v>9</v>
      </c>
      <c r="D113" s="2" t="n">
        <v>703</v>
      </c>
      <c r="E113" s="2" t="n">
        <v>703</v>
      </c>
      <c r="J113" s="4"/>
      <c r="K113" s="2" t="n">
        <v>703</v>
      </c>
    </row>
    <row r="114" customFormat="false" ht="11.25" hidden="false" customHeight="false" outlineLevel="0" collapsed="false">
      <c r="A114" s="1" t="s">
        <v>27</v>
      </c>
      <c r="B114" s="2" t="s">
        <v>6</v>
      </c>
      <c r="C114" s="2" t="s">
        <v>10</v>
      </c>
      <c r="D114" s="2" t="n">
        <v>114</v>
      </c>
      <c r="G114" s="2" t="n">
        <v>114</v>
      </c>
      <c r="J114" s="4"/>
      <c r="L114" s="2" t="n">
        <v>114</v>
      </c>
    </row>
    <row r="115" customFormat="false" ht="11.25" hidden="false" customHeight="false" outlineLevel="0" collapsed="false">
      <c r="A115" s="1" t="s">
        <v>27</v>
      </c>
      <c r="B115" s="2" t="s">
        <v>4</v>
      </c>
      <c r="C115" s="2" t="s">
        <v>9</v>
      </c>
      <c r="D115" s="2" t="n">
        <v>463</v>
      </c>
      <c r="E115" s="2" t="n">
        <v>463</v>
      </c>
      <c r="J115" s="4"/>
      <c r="K115" s="2" t="n">
        <v>463</v>
      </c>
    </row>
    <row r="116" customFormat="false" ht="11.25" hidden="false" customHeight="false" outlineLevel="0" collapsed="false">
      <c r="A116" s="1" t="s">
        <v>27</v>
      </c>
      <c r="B116" s="2" t="s">
        <v>6</v>
      </c>
      <c r="C116" s="2" t="s">
        <v>10</v>
      </c>
      <c r="D116" s="2" t="n">
        <v>17</v>
      </c>
      <c r="G116" s="2" t="n">
        <v>17</v>
      </c>
      <c r="J116" s="4"/>
      <c r="L116" s="2" t="n">
        <v>17</v>
      </c>
    </row>
    <row r="117" customFormat="false" ht="11.25" hidden="false" customHeight="false" outlineLevel="0" collapsed="false">
      <c r="A117" s="1" t="s">
        <v>27</v>
      </c>
      <c r="B117" s="2" t="s">
        <v>4</v>
      </c>
      <c r="C117" s="2" t="s">
        <v>9</v>
      </c>
      <c r="D117" s="2" t="n">
        <v>191</v>
      </c>
      <c r="E117" s="2" t="n">
        <v>191</v>
      </c>
      <c r="J117" s="4"/>
      <c r="K117" s="2" t="n">
        <v>191</v>
      </c>
    </row>
    <row r="118" customFormat="false" ht="11.25" hidden="false" customHeight="false" outlineLevel="0" collapsed="false">
      <c r="A118" s="14"/>
      <c r="B118" s="15"/>
      <c r="C118" s="16" t="s">
        <v>22</v>
      </c>
      <c r="D118" s="17" t="n">
        <f aca="false">SUM(D100:D117)</f>
        <v>5000</v>
      </c>
      <c r="E118" s="17" t="n">
        <f aca="false">SUM(E100:E117)</f>
        <v>4167</v>
      </c>
      <c r="F118" s="17" t="n">
        <f aca="false">SUM(F100:F117)</f>
        <v>403</v>
      </c>
      <c r="G118" s="17" t="n">
        <f aca="false">SUM(G100:G117)</f>
        <v>341</v>
      </c>
      <c r="H118" s="17" t="n">
        <f aca="false">SUM(H100:H117)</f>
        <v>89</v>
      </c>
      <c r="I118" s="17" t="n">
        <f aca="false">SUM(I100:I117)</f>
        <v>0</v>
      </c>
      <c r="J118" s="18"/>
      <c r="K118" s="17" t="n">
        <f aca="false">SUM(K100:K117)</f>
        <v>4167</v>
      </c>
      <c r="L118" s="17" t="n">
        <f aca="false">SUM(L100:L117)</f>
        <v>430</v>
      </c>
      <c r="M118" s="17" t="n">
        <f aca="false">SUM(M100:M117)</f>
        <v>403</v>
      </c>
    </row>
    <row r="119" customFormat="false" ht="11.25" hidden="false" customHeight="false" outlineLevel="0" collapsed="false">
      <c r="A119" s="14"/>
      <c r="B119" s="15"/>
      <c r="C119" s="16" t="s">
        <v>23</v>
      </c>
      <c r="D119" s="17"/>
      <c r="E119" s="17" t="n">
        <f aca="false">(E118*100)/5000</f>
        <v>83.34</v>
      </c>
      <c r="F119" s="17" t="n">
        <f aca="false">(F118*100)/5000</f>
        <v>8.06</v>
      </c>
      <c r="G119" s="17" t="n">
        <f aca="false">(G118*100)/5000</f>
        <v>6.82</v>
      </c>
      <c r="H119" s="17" t="n">
        <f aca="false">(H118*100)/5000</f>
        <v>1.78</v>
      </c>
      <c r="I119" s="17" t="n">
        <f aca="false">(I118*100)/5000</f>
        <v>0</v>
      </c>
      <c r="J119" s="18"/>
      <c r="K119" s="17" t="n">
        <f aca="false">(K118*100)/5000</f>
        <v>83.34</v>
      </c>
      <c r="L119" s="17" t="n">
        <f aca="false">(L118*100)/5000</f>
        <v>8.6</v>
      </c>
      <c r="M119" s="17" t="n">
        <f aca="false">(M118*100)/5000</f>
        <v>8.06</v>
      </c>
    </row>
    <row r="120" customFormat="false" ht="11.25" hidden="false" customHeight="false" outlineLevel="0" collapsed="false">
      <c r="C120" s="19"/>
      <c r="D120" s="20"/>
      <c r="E120" s="20"/>
      <c r="F120" s="20"/>
      <c r="G120" s="20"/>
      <c r="H120" s="20"/>
      <c r="I120" s="20"/>
      <c r="J120" s="18"/>
      <c r="K120" s="20"/>
      <c r="L120" s="20"/>
      <c r="M120" s="20"/>
    </row>
    <row r="121" customFormat="false" ht="11.25" hidden="false" customHeight="false" outlineLevel="0" collapsed="false">
      <c r="A121" s="1" t="s">
        <v>28</v>
      </c>
      <c r="B121" s="2" t="s">
        <v>6</v>
      </c>
      <c r="C121" s="2" t="s">
        <v>10</v>
      </c>
      <c r="D121" s="2" t="n">
        <v>50</v>
      </c>
      <c r="G121" s="2" t="n">
        <v>50</v>
      </c>
      <c r="J121" s="4"/>
      <c r="L121" s="2" t="n">
        <v>50</v>
      </c>
    </row>
    <row r="122" customFormat="false" ht="11.25" hidden="false" customHeight="false" outlineLevel="0" collapsed="false">
      <c r="A122" s="1" t="s">
        <v>28</v>
      </c>
      <c r="B122" s="2" t="s">
        <v>4</v>
      </c>
      <c r="C122" s="2" t="s">
        <v>9</v>
      </c>
      <c r="D122" s="2" t="n">
        <v>226</v>
      </c>
      <c r="E122" s="2" t="n">
        <v>226</v>
      </c>
      <c r="J122" s="4"/>
      <c r="K122" s="2" t="n">
        <v>226</v>
      </c>
    </row>
    <row r="123" customFormat="false" ht="11.25" hidden="false" customHeight="false" outlineLevel="0" collapsed="false">
      <c r="A123" s="1" t="s">
        <v>28</v>
      </c>
      <c r="B123" s="2" t="s">
        <v>4</v>
      </c>
      <c r="C123" s="2" t="s">
        <v>9</v>
      </c>
      <c r="D123" s="2" t="n">
        <v>494</v>
      </c>
      <c r="E123" s="2" t="n">
        <v>494</v>
      </c>
      <c r="J123" s="4"/>
      <c r="K123" s="2" t="n">
        <v>494</v>
      </c>
    </row>
    <row r="124" customFormat="false" ht="11.25" hidden="false" customHeight="false" outlineLevel="0" collapsed="false">
      <c r="A124" s="1" t="s">
        <v>28</v>
      </c>
      <c r="B124" s="2" t="s">
        <v>4</v>
      </c>
      <c r="C124" s="2" t="s">
        <v>9</v>
      </c>
      <c r="D124" s="2" t="n">
        <v>188</v>
      </c>
      <c r="E124" s="2" t="n">
        <v>188</v>
      </c>
      <c r="J124" s="4"/>
      <c r="K124" s="2" t="n">
        <v>188</v>
      </c>
    </row>
    <row r="125" customFormat="false" ht="11.25" hidden="false" customHeight="false" outlineLevel="0" collapsed="false">
      <c r="A125" s="1" t="s">
        <v>28</v>
      </c>
      <c r="B125" s="2" t="s">
        <v>7</v>
      </c>
      <c r="C125" s="2" t="s">
        <v>10</v>
      </c>
      <c r="D125" s="2" t="n">
        <v>20</v>
      </c>
      <c r="H125" s="2" t="n">
        <v>20</v>
      </c>
      <c r="J125" s="4"/>
      <c r="L125" s="2" t="n">
        <v>20</v>
      </c>
    </row>
    <row r="126" customFormat="false" ht="11.25" hidden="false" customHeight="false" outlineLevel="0" collapsed="false">
      <c r="A126" s="1" t="s">
        <v>28</v>
      </c>
      <c r="B126" s="2" t="s">
        <v>6</v>
      </c>
      <c r="C126" s="2" t="s">
        <v>10</v>
      </c>
      <c r="D126" s="2" t="n">
        <v>22</v>
      </c>
      <c r="G126" s="2" t="n">
        <v>22</v>
      </c>
      <c r="J126" s="4"/>
      <c r="L126" s="2" t="n">
        <v>22</v>
      </c>
    </row>
    <row r="127" customFormat="false" ht="11.25" hidden="false" customHeight="false" outlineLevel="0" collapsed="false">
      <c r="A127" s="1" t="s">
        <v>28</v>
      </c>
      <c r="B127" s="2" t="s">
        <v>7</v>
      </c>
      <c r="C127" s="2" t="s">
        <v>10</v>
      </c>
      <c r="D127" s="2" t="n">
        <v>54</v>
      </c>
      <c r="H127" s="2" t="n">
        <v>54</v>
      </c>
      <c r="J127" s="4"/>
      <c r="L127" s="2" t="n">
        <v>54</v>
      </c>
    </row>
    <row r="128" customFormat="false" ht="11.25" hidden="false" customHeight="false" outlineLevel="0" collapsed="false">
      <c r="A128" s="1" t="s">
        <v>28</v>
      </c>
      <c r="B128" s="2" t="s">
        <v>4</v>
      </c>
      <c r="C128" s="2" t="s">
        <v>9</v>
      </c>
      <c r="D128" s="2" t="n">
        <v>196</v>
      </c>
      <c r="E128" s="2" t="n">
        <v>196</v>
      </c>
      <c r="J128" s="4"/>
      <c r="K128" s="2" t="n">
        <v>196</v>
      </c>
    </row>
    <row r="129" customFormat="false" ht="11.25" hidden="false" customHeight="false" outlineLevel="0" collapsed="false">
      <c r="A129" s="1" t="s">
        <v>28</v>
      </c>
      <c r="B129" s="2" t="s">
        <v>8</v>
      </c>
      <c r="C129" s="2" t="s">
        <v>11</v>
      </c>
      <c r="D129" s="2" t="n">
        <v>500</v>
      </c>
      <c r="I129" s="2" t="n">
        <v>500</v>
      </c>
      <c r="J129" s="4"/>
      <c r="M129" s="2" t="n">
        <v>500</v>
      </c>
    </row>
    <row r="130" customFormat="false" ht="11.25" hidden="false" customHeight="false" outlineLevel="0" collapsed="false">
      <c r="A130" s="1" t="s">
        <v>28</v>
      </c>
      <c r="B130" s="2" t="s">
        <v>4</v>
      </c>
      <c r="C130" s="2" t="s">
        <v>9</v>
      </c>
      <c r="D130" s="2" t="n">
        <v>242</v>
      </c>
      <c r="E130" s="2" t="n">
        <v>242</v>
      </c>
      <c r="J130" s="4"/>
      <c r="K130" s="2" t="n">
        <v>242</v>
      </c>
    </row>
    <row r="131" customFormat="false" ht="11.25" hidden="false" customHeight="false" outlineLevel="0" collapsed="false">
      <c r="A131" s="1" t="s">
        <v>28</v>
      </c>
      <c r="B131" s="2" t="s">
        <v>6</v>
      </c>
      <c r="C131" s="2" t="s">
        <v>10</v>
      </c>
      <c r="D131" s="2" t="n">
        <v>180</v>
      </c>
      <c r="G131" s="2" t="n">
        <v>180</v>
      </c>
      <c r="J131" s="4"/>
      <c r="L131" s="2" t="n">
        <v>180</v>
      </c>
    </row>
    <row r="132" customFormat="false" ht="11.25" hidden="false" customHeight="false" outlineLevel="0" collapsed="false">
      <c r="A132" s="1" t="s">
        <v>28</v>
      </c>
      <c r="B132" s="2" t="s">
        <v>6</v>
      </c>
      <c r="C132" s="2" t="s">
        <v>10</v>
      </c>
      <c r="D132" s="2" t="n">
        <v>155</v>
      </c>
      <c r="G132" s="2" t="n">
        <v>155</v>
      </c>
      <c r="J132" s="4"/>
      <c r="L132" s="2" t="n">
        <v>155</v>
      </c>
    </row>
    <row r="133" customFormat="false" ht="11.25" hidden="false" customHeight="false" outlineLevel="0" collapsed="false">
      <c r="A133" s="1" t="s">
        <v>28</v>
      </c>
      <c r="B133" s="2" t="s">
        <v>6</v>
      </c>
      <c r="C133" s="2" t="s">
        <v>10</v>
      </c>
      <c r="D133" s="2" t="n">
        <v>23</v>
      </c>
      <c r="G133" s="2" t="n">
        <v>23</v>
      </c>
      <c r="J133" s="4"/>
      <c r="L133" s="2" t="n">
        <v>23</v>
      </c>
    </row>
    <row r="134" customFormat="false" ht="11.25" hidden="false" customHeight="false" outlineLevel="0" collapsed="false">
      <c r="A134" s="1" t="s">
        <v>28</v>
      </c>
      <c r="B134" s="2" t="s">
        <v>6</v>
      </c>
      <c r="C134" s="2" t="s">
        <v>10</v>
      </c>
      <c r="D134" s="2" t="n">
        <v>50</v>
      </c>
      <c r="G134" s="2" t="n">
        <v>50</v>
      </c>
      <c r="J134" s="4"/>
      <c r="L134" s="2" t="n">
        <v>50</v>
      </c>
    </row>
    <row r="135" customFormat="false" ht="11.25" hidden="false" customHeight="false" outlineLevel="0" collapsed="false">
      <c r="A135" s="1" t="s">
        <v>28</v>
      </c>
      <c r="B135" s="2" t="s">
        <v>6</v>
      </c>
      <c r="C135" s="2" t="s">
        <v>10</v>
      </c>
      <c r="D135" s="2" t="n">
        <v>31</v>
      </c>
      <c r="G135" s="2" t="n">
        <v>31</v>
      </c>
      <c r="J135" s="4"/>
      <c r="L135" s="2" t="n">
        <v>31</v>
      </c>
    </row>
    <row r="136" customFormat="false" ht="11.25" hidden="false" customHeight="false" outlineLevel="0" collapsed="false">
      <c r="A136" s="1" t="s">
        <v>28</v>
      </c>
      <c r="B136" s="2" t="s">
        <v>8</v>
      </c>
      <c r="C136" s="2" t="s">
        <v>11</v>
      </c>
      <c r="D136" s="2" t="n">
        <v>98</v>
      </c>
      <c r="I136" s="2" t="n">
        <v>98</v>
      </c>
      <c r="J136" s="4"/>
      <c r="M136" s="2" t="n">
        <v>98</v>
      </c>
    </row>
    <row r="137" customFormat="false" ht="11.25" hidden="false" customHeight="false" outlineLevel="0" collapsed="false">
      <c r="A137" s="1" t="s">
        <v>28</v>
      </c>
      <c r="B137" s="2" t="s">
        <v>4</v>
      </c>
      <c r="C137" s="2" t="s">
        <v>9</v>
      </c>
      <c r="D137" s="2" t="n">
        <v>71</v>
      </c>
      <c r="E137" s="2" t="n">
        <v>71</v>
      </c>
      <c r="J137" s="4"/>
      <c r="K137" s="2" t="n">
        <v>71</v>
      </c>
    </row>
    <row r="138" customFormat="false" ht="11.25" hidden="false" customHeight="false" outlineLevel="0" collapsed="false">
      <c r="A138" s="1" t="s">
        <v>28</v>
      </c>
      <c r="B138" s="2" t="s">
        <v>8</v>
      </c>
      <c r="C138" s="2" t="s">
        <v>11</v>
      </c>
      <c r="D138" s="2" t="n">
        <v>40</v>
      </c>
      <c r="I138" s="2" t="n">
        <v>40</v>
      </c>
      <c r="J138" s="4"/>
      <c r="M138" s="2" t="n">
        <v>40</v>
      </c>
    </row>
    <row r="139" customFormat="false" ht="11.25" hidden="false" customHeight="false" outlineLevel="0" collapsed="false">
      <c r="A139" s="1" t="s">
        <v>28</v>
      </c>
      <c r="B139" s="2" t="s">
        <v>4</v>
      </c>
      <c r="C139" s="2" t="s">
        <v>9</v>
      </c>
      <c r="D139" s="2" t="n">
        <v>76</v>
      </c>
      <c r="E139" s="2" t="n">
        <v>76</v>
      </c>
      <c r="J139" s="4"/>
      <c r="K139" s="2" t="n">
        <v>76</v>
      </c>
    </row>
    <row r="140" customFormat="false" ht="11.25" hidden="false" customHeight="false" outlineLevel="0" collapsed="false">
      <c r="A140" s="1" t="s">
        <v>28</v>
      </c>
      <c r="B140" s="2" t="s">
        <v>8</v>
      </c>
      <c r="C140" s="2" t="s">
        <v>11</v>
      </c>
      <c r="D140" s="2" t="n">
        <v>70</v>
      </c>
      <c r="I140" s="2" t="n">
        <v>70</v>
      </c>
      <c r="J140" s="4"/>
      <c r="M140" s="2" t="n">
        <v>70</v>
      </c>
    </row>
    <row r="141" customFormat="false" ht="11.25" hidden="false" customHeight="false" outlineLevel="0" collapsed="false">
      <c r="A141" s="1" t="s">
        <v>28</v>
      </c>
      <c r="B141" s="2" t="s">
        <v>4</v>
      </c>
      <c r="C141" s="2" t="s">
        <v>9</v>
      </c>
      <c r="D141" s="2" t="n">
        <v>619</v>
      </c>
      <c r="E141" s="2" t="n">
        <v>619</v>
      </c>
      <c r="J141" s="4"/>
      <c r="K141" s="2" t="n">
        <v>619</v>
      </c>
    </row>
    <row r="142" customFormat="false" ht="11.25" hidden="false" customHeight="false" outlineLevel="0" collapsed="false">
      <c r="A142" s="1" t="s">
        <v>28</v>
      </c>
      <c r="B142" s="2" t="s">
        <v>6</v>
      </c>
      <c r="C142" s="2" t="s">
        <v>10</v>
      </c>
      <c r="D142" s="2" t="n">
        <v>25</v>
      </c>
      <c r="G142" s="2" t="n">
        <v>25</v>
      </c>
      <c r="J142" s="4"/>
      <c r="L142" s="2" t="n">
        <v>25</v>
      </c>
    </row>
    <row r="143" customFormat="false" ht="11.25" hidden="false" customHeight="false" outlineLevel="0" collapsed="false">
      <c r="A143" s="1" t="s">
        <v>28</v>
      </c>
      <c r="B143" s="2" t="s">
        <v>8</v>
      </c>
      <c r="C143" s="2" t="s">
        <v>11</v>
      </c>
      <c r="D143" s="2" t="n">
        <v>152</v>
      </c>
      <c r="I143" s="2" t="n">
        <v>152</v>
      </c>
      <c r="J143" s="4"/>
      <c r="M143" s="2" t="n">
        <v>152</v>
      </c>
    </row>
    <row r="144" customFormat="false" ht="11.25" hidden="false" customHeight="false" outlineLevel="0" collapsed="false">
      <c r="A144" s="1" t="s">
        <v>28</v>
      </c>
      <c r="B144" s="2" t="s">
        <v>4</v>
      </c>
      <c r="C144" s="2" t="s">
        <v>9</v>
      </c>
      <c r="D144" s="2" t="n">
        <v>372</v>
      </c>
      <c r="E144" s="2" t="n">
        <v>372</v>
      </c>
      <c r="J144" s="4"/>
      <c r="K144" s="2" t="n">
        <v>372</v>
      </c>
    </row>
    <row r="145" customFormat="false" ht="11.25" hidden="false" customHeight="false" outlineLevel="0" collapsed="false">
      <c r="A145" s="1" t="s">
        <v>28</v>
      </c>
      <c r="B145" s="2" t="s">
        <v>6</v>
      </c>
      <c r="C145" s="2" t="s">
        <v>10</v>
      </c>
      <c r="D145" s="2" t="n">
        <v>36</v>
      </c>
      <c r="G145" s="2" t="n">
        <v>36</v>
      </c>
      <c r="J145" s="4"/>
      <c r="L145" s="2" t="n">
        <v>36</v>
      </c>
    </row>
    <row r="146" customFormat="false" ht="11.25" hidden="false" customHeight="false" outlineLevel="0" collapsed="false">
      <c r="A146" s="1" t="s">
        <v>28</v>
      </c>
      <c r="B146" s="2" t="s">
        <v>6</v>
      </c>
      <c r="C146" s="2" t="s">
        <v>10</v>
      </c>
      <c r="D146" s="2" t="n">
        <v>85</v>
      </c>
      <c r="G146" s="2" t="n">
        <v>85</v>
      </c>
      <c r="J146" s="4"/>
      <c r="L146" s="2" t="n">
        <v>85</v>
      </c>
    </row>
    <row r="147" customFormat="false" ht="11.25" hidden="false" customHeight="false" outlineLevel="0" collapsed="false">
      <c r="A147" s="1" t="s">
        <v>28</v>
      </c>
      <c r="B147" s="2" t="s">
        <v>4</v>
      </c>
      <c r="C147" s="2" t="s">
        <v>9</v>
      </c>
      <c r="D147" s="2" t="n">
        <v>346</v>
      </c>
      <c r="E147" s="2" t="n">
        <v>346</v>
      </c>
      <c r="J147" s="4"/>
      <c r="K147" s="2" t="n">
        <v>346</v>
      </c>
    </row>
    <row r="148" customFormat="false" ht="11.25" hidden="false" customHeight="false" outlineLevel="0" collapsed="false">
      <c r="A148" s="1" t="s">
        <v>28</v>
      </c>
      <c r="B148" s="2" t="s">
        <v>6</v>
      </c>
      <c r="C148" s="2" t="s">
        <v>10</v>
      </c>
      <c r="D148" s="2" t="n">
        <v>36</v>
      </c>
      <c r="G148" s="2" t="n">
        <v>36</v>
      </c>
      <c r="J148" s="4"/>
      <c r="L148" s="2" t="n">
        <v>36</v>
      </c>
    </row>
    <row r="149" customFormat="false" ht="11.25" hidden="false" customHeight="false" outlineLevel="0" collapsed="false">
      <c r="A149" s="1" t="s">
        <v>28</v>
      </c>
      <c r="B149" s="2" t="s">
        <v>6</v>
      </c>
      <c r="C149" s="2" t="s">
        <v>10</v>
      </c>
      <c r="D149" s="2" t="n">
        <v>49</v>
      </c>
      <c r="G149" s="2" t="n">
        <v>49</v>
      </c>
      <c r="J149" s="4"/>
      <c r="L149" s="2" t="n">
        <v>49</v>
      </c>
    </row>
    <row r="150" customFormat="false" ht="11.25" hidden="false" customHeight="false" outlineLevel="0" collapsed="false">
      <c r="A150" s="1" t="s">
        <v>28</v>
      </c>
      <c r="B150" s="2" t="s">
        <v>4</v>
      </c>
      <c r="C150" s="2" t="s">
        <v>9</v>
      </c>
      <c r="D150" s="2" t="n">
        <v>494</v>
      </c>
      <c r="E150" s="2" t="n">
        <v>494</v>
      </c>
      <c r="J150" s="4"/>
      <c r="K150" s="2" t="n">
        <v>494</v>
      </c>
    </row>
    <row r="151" customFormat="false" ht="11.25" hidden="false" customHeight="false" outlineLevel="0" collapsed="false">
      <c r="A151" s="14"/>
      <c r="B151" s="15"/>
      <c r="C151" s="16" t="s">
        <v>22</v>
      </c>
      <c r="D151" s="17" t="n">
        <f aca="false">SUM(D121:D150)</f>
        <v>5000</v>
      </c>
      <c r="E151" s="17" t="n">
        <f aca="false">SUM(E121:E150)</f>
        <v>3324</v>
      </c>
      <c r="F151" s="17" t="n">
        <f aca="false">SUM(F121:F150)</f>
        <v>0</v>
      </c>
      <c r="G151" s="17" t="n">
        <f aca="false">SUM(G121:G150)</f>
        <v>742</v>
      </c>
      <c r="H151" s="17" t="n">
        <f aca="false">SUM(H121:H150)</f>
        <v>74</v>
      </c>
      <c r="I151" s="17" t="n">
        <f aca="false">SUM(I121:I150)</f>
        <v>860</v>
      </c>
      <c r="J151" s="18"/>
      <c r="K151" s="17" t="n">
        <f aca="false">SUM(K121:K150)</f>
        <v>3324</v>
      </c>
      <c r="L151" s="17" t="n">
        <f aca="false">SUM(L121:L150)</f>
        <v>816</v>
      </c>
      <c r="M151" s="17" t="n">
        <f aca="false">SUM(M121:M150)</f>
        <v>860</v>
      </c>
    </row>
    <row r="152" customFormat="false" ht="11.25" hidden="false" customHeight="false" outlineLevel="0" collapsed="false">
      <c r="A152" s="14"/>
      <c r="B152" s="15"/>
      <c r="C152" s="16" t="s">
        <v>23</v>
      </c>
      <c r="D152" s="17"/>
      <c r="E152" s="17" t="n">
        <f aca="false">(E151*100)/5000</f>
        <v>66.48</v>
      </c>
      <c r="F152" s="17" t="n">
        <f aca="false">(F151*100)/5000</f>
        <v>0</v>
      </c>
      <c r="G152" s="17" t="n">
        <f aca="false">(G151*100)/5000</f>
        <v>14.84</v>
      </c>
      <c r="H152" s="17" t="n">
        <f aca="false">(H151*100)/5000</f>
        <v>1.48</v>
      </c>
      <c r="I152" s="17" t="n">
        <f aca="false">(I151*100)/5000</f>
        <v>17.2</v>
      </c>
      <c r="J152" s="18"/>
      <c r="K152" s="17" t="n">
        <f aca="false">(K151*100)/5000</f>
        <v>66.48</v>
      </c>
      <c r="L152" s="17" t="n">
        <f aca="false">(L151*100)/5000</f>
        <v>16.32</v>
      </c>
      <c r="M152" s="17" t="n">
        <f aca="false">(M151*100)/5000</f>
        <v>17.2</v>
      </c>
    </row>
    <row r="153" customFormat="false" ht="11.25" hidden="false" customHeight="false" outlineLevel="0" collapsed="false">
      <c r="C153" s="19"/>
      <c r="D153" s="20"/>
      <c r="E153" s="20"/>
      <c r="F153" s="20"/>
      <c r="G153" s="20"/>
      <c r="H153" s="20"/>
      <c r="I153" s="20"/>
      <c r="J153" s="18"/>
      <c r="K153" s="20"/>
      <c r="L153" s="20"/>
      <c r="M153" s="20"/>
    </row>
    <row r="154" customFormat="false" ht="11.25" hidden="false" customHeight="false" outlineLevel="0" collapsed="false">
      <c r="A154" s="1" t="s">
        <v>29</v>
      </c>
      <c r="B154" s="2" t="s">
        <v>8</v>
      </c>
      <c r="C154" s="2" t="s">
        <v>11</v>
      </c>
      <c r="D154" s="2" t="n">
        <v>800</v>
      </c>
      <c r="I154" s="2" t="n">
        <v>800</v>
      </c>
      <c r="J154" s="4"/>
      <c r="M154" s="2" t="n">
        <v>800</v>
      </c>
    </row>
    <row r="155" customFormat="false" ht="11.25" hidden="false" customHeight="false" outlineLevel="0" collapsed="false">
      <c r="A155" s="1" t="s">
        <v>29</v>
      </c>
      <c r="B155" s="2" t="s">
        <v>5</v>
      </c>
      <c r="C155" s="2" t="s">
        <v>11</v>
      </c>
      <c r="D155" s="2" t="n">
        <v>200</v>
      </c>
      <c r="F155" s="2" t="n">
        <v>200</v>
      </c>
      <c r="J155" s="4"/>
      <c r="M155" s="2" t="n">
        <v>200</v>
      </c>
    </row>
    <row r="156" customFormat="false" ht="11.25" hidden="false" customHeight="false" outlineLevel="0" collapsed="false">
      <c r="A156" s="1" t="s">
        <v>29</v>
      </c>
      <c r="B156" s="2" t="s">
        <v>4</v>
      </c>
      <c r="C156" s="2" t="s">
        <v>9</v>
      </c>
      <c r="D156" s="2" t="n">
        <v>800</v>
      </c>
      <c r="E156" s="2" t="n">
        <v>800</v>
      </c>
      <c r="J156" s="4"/>
      <c r="K156" s="2" t="n">
        <v>800</v>
      </c>
    </row>
    <row r="157" customFormat="false" ht="11.25" hidden="false" customHeight="false" outlineLevel="0" collapsed="false">
      <c r="A157" s="1" t="s">
        <v>29</v>
      </c>
      <c r="B157" s="2" t="s">
        <v>4</v>
      </c>
      <c r="C157" s="2" t="s">
        <v>9</v>
      </c>
      <c r="D157" s="2" t="n">
        <v>150</v>
      </c>
      <c r="E157" s="2" t="n">
        <v>150</v>
      </c>
      <c r="J157" s="4"/>
      <c r="K157" s="2" t="n">
        <v>150</v>
      </c>
    </row>
    <row r="158" customFormat="false" ht="11.25" hidden="false" customHeight="false" outlineLevel="0" collapsed="false">
      <c r="A158" s="1" t="s">
        <v>29</v>
      </c>
      <c r="B158" s="2" t="s">
        <v>4</v>
      </c>
      <c r="C158" s="2" t="s">
        <v>9</v>
      </c>
      <c r="D158" s="2" t="n">
        <v>1050</v>
      </c>
      <c r="E158" s="2" t="n">
        <v>1050</v>
      </c>
      <c r="J158" s="4"/>
      <c r="K158" s="2" t="n">
        <v>1050</v>
      </c>
    </row>
    <row r="159" customFormat="false" ht="11.25" hidden="false" customHeight="false" outlineLevel="0" collapsed="false">
      <c r="A159" s="1" t="s">
        <v>29</v>
      </c>
      <c r="B159" s="2" t="s">
        <v>6</v>
      </c>
      <c r="C159" s="2" t="s">
        <v>10</v>
      </c>
      <c r="D159" s="2" t="n">
        <v>150</v>
      </c>
      <c r="G159" s="2" t="n">
        <v>150</v>
      </c>
      <c r="J159" s="4"/>
      <c r="L159" s="2" t="n">
        <v>150</v>
      </c>
    </row>
    <row r="160" customFormat="false" ht="11.25" hidden="false" customHeight="false" outlineLevel="0" collapsed="false">
      <c r="A160" s="1" t="s">
        <v>29</v>
      </c>
      <c r="B160" s="2" t="s">
        <v>5</v>
      </c>
      <c r="C160" s="2" t="s">
        <v>11</v>
      </c>
      <c r="D160" s="2" t="n">
        <v>750</v>
      </c>
      <c r="F160" s="2" t="n">
        <v>750</v>
      </c>
      <c r="J160" s="4"/>
      <c r="M160" s="2" t="n">
        <v>750</v>
      </c>
    </row>
    <row r="161" customFormat="false" ht="11.25" hidden="false" customHeight="false" outlineLevel="0" collapsed="false">
      <c r="A161" s="1" t="s">
        <v>29</v>
      </c>
      <c r="B161" s="2" t="s">
        <v>4</v>
      </c>
      <c r="C161" s="2" t="s">
        <v>9</v>
      </c>
      <c r="D161" s="2" t="n">
        <v>400</v>
      </c>
      <c r="E161" s="2" t="n">
        <v>400</v>
      </c>
      <c r="J161" s="4"/>
      <c r="K161" s="2" t="n">
        <v>400</v>
      </c>
    </row>
    <row r="162" customFormat="false" ht="11.25" hidden="false" customHeight="false" outlineLevel="0" collapsed="false">
      <c r="A162" s="1" t="s">
        <v>29</v>
      </c>
      <c r="B162" s="2" t="s">
        <v>4</v>
      </c>
      <c r="C162" s="2" t="s">
        <v>9</v>
      </c>
      <c r="D162" s="2" t="n">
        <v>250</v>
      </c>
      <c r="E162" s="2" t="n">
        <v>250</v>
      </c>
      <c r="J162" s="4"/>
      <c r="K162" s="2" t="n">
        <v>250</v>
      </c>
    </row>
    <row r="163" customFormat="false" ht="11.25" hidden="false" customHeight="false" outlineLevel="0" collapsed="false">
      <c r="A163" s="1" t="s">
        <v>29</v>
      </c>
      <c r="B163" s="2" t="s">
        <v>4</v>
      </c>
      <c r="C163" s="2" t="s">
        <v>9</v>
      </c>
      <c r="D163" s="2" t="n">
        <v>300</v>
      </c>
      <c r="E163" s="2" t="n">
        <v>300</v>
      </c>
      <c r="J163" s="4"/>
      <c r="K163" s="2" t="n">
        <v>300</v>
      </c>
    </row>
    <row r="164" customFormat="false" ht="11.25" hidden="false" customHeight="false" outlineLevel="0" collapsed="false">
      <c r="A164" s="1" t="s">
        <v>29</v>
      </c>
      <c r="B164" s="2" t="s">
        <v>6</v>
      </c>
      <c r="C164" s="2" t="s">
        <v>10</v>
      </c>
      <c r="D164" s="2" t="n">
        <v>50</v>
      </c>
      <c r="G164" s="2" t="n">
        <v>50</v>
      </c>
      <c r="J164" s="4"/>
      <c r="L164" s="2" t="n">
        <v>50</v>
      </c>
    </row>
    <row r="165" customFormat="false" ht="11.25" hidden="false" customHeight="false" outlineLevel="0" collapsed="false">
      <c r="A165" s="1" t="s">
        <v>29</v>
      </c>
      <c r="B165" s="2" t="s">
        <v>4</v>
      </c>
      <c r="C165" s="2" t="s">
        <v>9</v>
      </c>
      <c r="D165" s="2" t="n">
        <v>100</v>
      </c>
      <c r="E165" s="2" t="n">
        <v>100</v>
      </c>
      <c r="J165" s="4"/>
      <c r="K165" s="2" t="n">
        <v>100</v>
      </c>
    </row>
    <row r="166" customFormat="false" ht="11.25" hidden="false" customHeight="false" outlineLevel="0" collapsed="false">
      <c r="A166" s="14"/>
      <c r="B166" s="15"/>
      <c r="C166" s="16" t="s">
        <v>22</v>
      </c>
      <c r="D166" s="17" t="n">
        <f aca="false">SUM(D154:D165)</f>
        <v>5000</v>
      </c>
      <c r="E166" s="17" t="n">
        <f aca="false">SUM(E154:E165)</f>
        <v>3050</v>
      </c>
      <c r="F166" s="17" t="n">
        <f aca="false">SUM(F154:F165)</f>
        <v>950</v>
      </c>
      <c r="G166" s="17" t="n">
        <f aca="false">SUM(G154:G165)</f>
        <v>200</v>
      </c>
      <c r="H166" s="17" t="n">
        <f aca="false">SUM(H154:H165)</f>
        <v>0</v>
      </c>
      <c r="I166" s="17" t="n">
        <f aca="false">SUM(I154:I165)</f>
        <v>800</v>
      </c>
      <c r="J166" s="18"/>
      <c r="K166" s="17" t="n">
        <f aca="false">SUM(K154:K165)</f>
        <v>3050</v>
      </c>
      <c r="L166" s="17" t="n">
        <f aca="false">SUM(L154:L165)</f>
        <v>200</v>
      </c>
      <c r="M166" s="17" t="n">
        <f aca="false">SUM(M154:M165)</f>
        <v>1750</v>
      </c>
    </row>
    <row r="167" customFormat="false" ht="11.25" hidden="false" customHeight="false" outlineLevel="0" collapsed="false">
      <c r="A167" s="14"/>
      <c r="B167" s="15"/>
      <c r="C167" s="16" t="s">
        <v>23</v>
      </c>
      <c r="D167" s="17"/>
      <c r="E167" s="17" t="n">
        <f aca="false">(E166*100)/5000</f>
        <v>61</v>
      </c>
      <c r="F167" s="17" t="n">
        <f aca="false">(F166*100)/5000</f>
        <v>19</v>
      </c>
      <c r="G167" s="17" t="n">
        <f aca="false">(G166*100)/5000</f>
        <v>4</v>
      </c>
      <c r="H167" s="17" t="n">
        <f aca="false">(H166*100)/5000</f>
        <v>0</v>
      </c>
      <c r="I167" s="17" t="n">
        <f aca="false">(I166*100)/5000</f>
        <v>16</v>
      </c>
      <c r="J167" s="18"/>
      <c r="K167" s="17" t="n">
        <f aca="false">(K166*100)/5000</f>
        <v>61</v>
      </c>
      <c r="L167" s="17" t="n">
        <f aca="false">(L166*100)/5000</f>
        <v>4</v>
      </c>
      <c r="M167" s="17" t="n">
        <f aca="false">(M166*100)/5000</f>
        <v>35</v>
      </c>
    </row>
    <row r="168" customFormat="false" ht="11.25" hidden="false" customHeight="false" outlineLevel="0" collapsed="false">
      <c r="C168" s="19"/>
      <c r="D168" s="20"/>
      <c r="E168" s="20"/>
      <c r="F168" s="20"/>
      <c r="G168" s="20"/>
      <c r="H168" s="20"/>
      <c r="I168" s="20"/>
      <c r="J168" s="18"/>
      <c r="K168" s="20"/>
      <c r="L168" s="20"/>
      <c r="M168" s="20"/>
    </row>
    <row r="169" customFormat="false" ht="11.25" hidden="false" customHeight="false" outlineLevel="0" collapsed="false">
      <c r="A169" s="1" t="s">
        <v>30</v>
      </c>
      <c r="B169" s="2" t="s">
        <v>4</v>
      </c>
      <c r="C169" s="2" t="s">
        <v>9</v>
      </c>
      <c r="D169" s="2" t="n">
        <v>350</v>
      </c>
      <c r="E169" s="2" t="n">
        <v>350</v>
      </c>
      <c r="J169" s="4"/>
      <c r="K169" s="2" t="n">
        <v>350</v>
      </c>
    </row>
    <row r="170" customFormat="false" ht="11.25" hidden="false" customHeight="false" outlineLevel="0" collapsed="false">
      <c r="A170" s="1" t="s">
        <v>30</v>
      </c>
      <c r="B170" s="2" t="s">
        <v>5</v>
      </c>
      <c r="C170" s="2" t="s">
        <v>11</v>
      </c>
      <c r="D170" s="2" t="n">
        <v>600</v>
      </c>
      <c r="F170" s="2" t="n">
        <v>600</v>
      </c>
      <c r="J170" s="4"/>
      <c r="M170" s="2" t="n">
        <v>600</v>
      </c>
    </row>
    <row r="171" customFormat="false" ht="11.25" hidden="false" customHeight="false" outlineLevel="0" collapsed="false">
      <c r="A171" s="1" t="s">
        <v>30</v>
      </c>
      <c r="B171" s="2" t="s">
        <v>8</v>
      </c>
      <c r="C171" s="2" t="s">
        <v>10</v>
      </c>
      <c r="D171" s="2" t="n">
        <v>150</v>
      </c>
      <c r="I171" s="2" t="n">
        <v>150</v>
      </c>
      <c r="J171" s="4"/>
      <c r="L171" s="2" t="n">
        <v>150</v>
      </c>
    </row>
    <row r="172" customFormat="false" ht="11.25" hidden="false" customHeight="false" outlineLevel="0" collapsed="false">
      <c r="A172" s="1" t="s">
        <v>30</v>
      </c>
      <c r="B172" s="2" t="s">
        <v>7</v>
      </c>
      <c r="C172" s="2" t="s">
        <v>10</v>
      </c>
      <c r="D172" s="2" t="n">
        <v>400</v>
      </c>
      <c r="H172" s="2" t="n">
        <v>400</v>
      </c>
      <c r="J172" s="4"/>
      <c r="L172" s="2" t="n">
        <v>400</v>
      </c>
    </row>
    <row r="173" customFormat="false" ht="11.25" hidden="false" customHeight="false" outlineLevel="0" collapsed="false">
      <c r="A173" s="1" t="s">
        <v>30</v>
      </c>
      <c r="B173" s="2" t="s">
        <v>4</v>
      </c>
      <c r="C173" s="2" t="s">
        <v>9</v>
      </c>
      <c r="D173" s="2" t="n">
        <v>1700</v>
      </c>
      <c r="E173" s="2" t="n">
        <v>1700</v>
      </c>
      <c r="J173" s="4"/>
      <c r="K173" s="2" t="n">
        <v>1700</v>
      </c>
    </row>
    <row r="174" customFormat="false" ht="11.25" hidden="false" customHeight="false" outlineLevel="0" collapsed="false">
      <c r="A174" s="1" t="s">
        <v>30</v>
      </c>
      <c r="B174" s="2" t="s">
        <v>7</v>
      </c>
      <c r="C174" s="2" t="s">
        <v>10</v>
      </c>
      <c r="D174" s="2" t="n">
        <v>300</v>
      </c>
      <c r="H174" s="2" t="n">
        <v>300</v>
      </c>
      <c r="J174" s="4"/>
      <c r="L174" s="2" t="n">
        <v>300</v>
      </c>
    </row>
    <row r="175" customFormat="false" ht="11.25" hidden="false" customHeight="false" outlineLevel="0" collapsed="false">
      <c r="A175" s="1" t="s">
        <v>30</v>
      </c>
      <c r="B175" s="2" t="s">
        <v>6</v>
      </c>
      <c r="C175" s="2" t="s">
        <v>10</v>
      </c>
      <c r="D175" s="2" t="n">
        <v>100</v>
      </c>
      <c r="G175" s="2" t="n">
        <v>100</v>
      </c>
      <c r="J175" s="4"/>
      <c r="L175" s="2" t="n">
        <v>100</v>
      </c>
    </row>
    <row r="176" customFormat="false" ht="11.25" hidden="false" customHeight="false" outlineLevel="0" collapsed="false">
      <c r="A176" s="1" t="s">
        <v>30</v>
      </c>
      <c r="B176" s="2" t="s">
        <v>4</v>
      </c>
      <c r="C176" s="2" t="s">
        <v>9</v>
      </c>
      <c r="D176" s="2" t="n">
        <v>250</v>
      </c>
      <c r="E176" s="2" t="n">
        <v>250</v>
      </c>
      <c r="J176" s="4"/>
      <c r="K176" s="2" t="n">
        <v>250</v>
      </c>
    </row>
    <row r="177" customFormat="false" ht="11.25" hidden="false" customHeight="false" outlineLevel="0" collapsed="false">
      <c r="A177" s="1" t="s">
        <v>30</v>
      </c>
      <c r="B177" s="2" t="s">
        <v>4</v>
      </c>
      <c r="C177" s="2" t="s">
        <v>9</v>
      </c>
      <c r="D177" s="2" t="n">
        <v>750</v>
      </c>
      <c r="E177" s="2" t="n">
        <v>750</v>
      </c>
      <c r="J177" s="4"/>
      <c r="K177" s="2" t="n">
        <v>750</v>
      </c>
    </row>
    <row r="178" customFormat="false" ht="11.25" hidden="false" customHeight="false" outlineLevel="0" collapsed="false">
      <c r="A178" s="1" t="s">
        <v>30</v>
      </c>
      <c r="B178" s="2" t="s">
        <v>7</v>
      </c>
      <c r="C178" s="2" t="s">
        <v>10</v>
      </c>
      <c r="D178" s="2" t="n">
        <v>50</v>
      </c>
      <c r="H178" s="2" t="n">
        <v>50</v>
      </c>
      <c r="J178" s="4"/>
      <c r="L178" s="2" t="n">
        <v>50</v>
      </c>
    </row>
    <row r="179" customFormat="false" ht="11.25" hidden="false" customHeight="false" outlineLevel="0" collapsed="false">
      <c r="A179" s="1" t="s">
        <v>30</v>
      </c>
      <c r="B179" s="2" t="s">
        <v>4</v>
      </c>
      <c r="C179" s="2" t="s">
        <v>9</v>
      </c>
      <c r="D179" s="2" t="n">
        <v>350</v>
      </c>
      <c r="E179" s="2" t="n">
        <v>350</v>
      </c>
      <c r="J179" s="4"/>
      <c r="K179" s="2" t="n">
        <v>350</v>
      </c>
    </row>
    <row r="180" customFormat="false" ht="11.25" hidden="false" customHeight="false" outlineLevel="0" collapsed="false">
      <c r="A180" s="14"/>
      <c r="B180" s="15"/>
      <c r="C180" s="16" t="s">
        <v>22</v>
      </c>
      <c r="D180" s="17" t="n">
        <f aca="false">SUM(D169:D179)</f>
        <v>5000</v>
      </c>
      <c r="E180" s="17" t="n">
        <f aca="false">SUM(E169:E179)</f>
        <v>3400</v>
      </c>
      <c r="F180" s="17" t="n">
        <f aca="false">SUM(F169:F179)</f>
        <v>600</v>
      </c>
      <c r="G180" s="17" t="n">
        <f aca="false">SUM(G169:G179)</f>
        <v>100</v>
      </c>
      <c r="H180" s="17" t="n">
        <f aca="false">SUM(H169:H179)</f>
        <v>750</v>
      </c>
      <c r="I180" s="17" t="n">
        <f aca="false">SUM(I169:I179)</f>
        <v>150</v>
      </c>
      <c r="J180" s="18"/>
      <c r="K180" s="17" t="n">
        <f aca="false">SUM(K169:K179)</f>
        <v>3400</v>
      </c>
      <c r="L180" s="17" t="n">
        <f aca="false">SUM(L169:L179)</f>
        <v>1000</v>
      </c>
      <c r="M180" s="17" t="n">
        <f aca="false">SUM(M169:M179)</f>
        <v>600</v>
      </c>
    </row>
    <row r="181" customFormat="false" ht="11.25" hidden="false" customHeight="false" outlineLevel="0" collapsed="false">
      <c r="A181" s="14"/>
      <c r="B181" s="15"/>
      <c r="C181" s="16" t="s">
        <v>23</v>
      </c>
      <c r="D181" s="17"/>
      <c r="E181" s="17" t="n">
        <f aca="false">(E180*100)/5000</f>
        <v>68</v>
      </c>
      <c r="F181" s="17" t="n">
        <f aca="false">(F180*100)/5000</f>
        <v>12</v>
      </c>
      <c r="G181" s="17" t="n">
        <f aca="false">(G180*100)/5000</f>
        <v>2</v>
      </c>
      <c r="H181" s="17" t="n">
        <f aca="false">(H180*100)/5000</f>
        <v>15</v>
      </c>
      <c r="I181" s="17" t="n">
        <f aca="false">(I180*100)/5000</f>
        <v>3</v>
      </c>
      <c r="J181" s="18"/>
      <c r="K181" s="17" t="n">
        <f aca="false">(K180*100)/5000</f>
        <v>68</v>
      </c>
      <c r="L181" s="17" t="n">
        <f aca="false">(L180*100)/5000</f>
        <v>20</v>
      </c>
      <c r="M181" s="17" t="n">
        <f aca="false">(M180*100)/5000</f>
        <v>12</v>
      </c>
    </row>
    <row r="182" customFormat="false" ht="11.25" hidden="false" customHeight="false" outlineLevel="0" collapsed="false">
      <c r="C182" s="19"/>
      <c r="D182" s="20"/>
      <c r="E182" s="20"/>
      <c r="F182" s="20"/>
      <c r="G182" s="20"/>
      <c r="H182" s="20"/>
      <c r="I182" s="20"/>
      <c r="J182" s="18"/>
      <c r="K182" s="20"/>
      <c r="L182" s="20"/>
      <c r="M182" s="20"/>
    </row>
    <row r="183" customFormat="false" ht="11.25" hidden="false" customHeight="false" outlineLevel="0" collapsed="false">
      <c r="A183" s="1" t="s">
        <v>31</v>
      </c>
      <c r="B183" s="2" t="s">
        <v>5</v>
      </c>
      <c r="C183" s="2" t="s">
        <v>11</v>
      </c>
      <c r="D183" s="2" t="n">
        <v>1900</v>
      </c>
      <c r="F183" s="2" t="n">
        <v>1900</v>
      </c>
      <c r="J183" s="4"/>
      <c r="M183" s="2" t="n">
        <v>1900</v>
      </c>
    </row>
    <row r="184" customFormat="false" ht="11.25" hidden="false" customHeight="false" outlineLevel="0" collapsed="false">
      <c r="A184" s="1" t="s">
        <v>31</v>
      </c>
      <c r="B184" s="2" t="s">
        <v>4</v>
      </c>
      <c r="C184" s="2" t="s">
        <v>9</v>
      </c>
      <c r="D184" s="2" t="n">
        <v>315</v>
      </c>
      <c r="E184" s="2" t="n">
        <v>315</v>
      </c>
      <c r="J184" s="4"/>
      <c r="K184" s="2" t="n">
        <v>315</v>
      </c>
    </row>
    <row r="185" customFormat="false" ht="11.25" hidden="false" customHeight="false" outlineLevel="0" collapsed="false">
      <c r="A185" s="1" t="s">
        <v>31</v>
      </c>
      <c r="B185" s="2" t="s">
        <v>6</v>
      </c>
      <c r="C185" s="2" t="s">
        <v>10</v>
      </c>
      <c r="D185" s="2" t="n">
        <v>35</v>
      </c>
      <c r="G185" s="2" t="n">
        <v>35</v>
      </c>
      <c r="J185" s="4"/>
      <c r="L185" s="2" t="n">
        <v>35</v>
      </c>
    </row>
    <row r="186" customFormat="false" ht="11.25" hidden="false" customHeight="false" outlineLevel="0" collapsed="false">
      <c r="A186" s="1" t="s">
        <v>31</v>
      </c>
      <c r="B186" s="2" t="s">
        <v>4</v>
      </c>
      <c r="C186" s="2" t="s">
        <v>9</v>
      </c>
      <c r="D186" s="2" t="n">
        <v>190</v>
      </c>
      <c r="E186" s="2" t="n">
        <v>190</v>
      </c>
      <c r="J186" s="4"/>
      <c r="K186" s="2" t="n">
        <v>190</v>
      </c>
    </row>
    <row r="187" customFormat="false" ht="11.25" hidden="false" customHeight="false" outlineLevel="0" collapsed="false">
      <c r="A187" s="1" t="s">
        <v>31</v>
      </c>
      <c r="B187" s="2" t="s">
        <v>6</v>
      </c>
      <c r="C187" s="2" t="s">
        <v>10</v>
      </c>
      <c r="D187" s="2" t="n">
        <v>90</v>
      </c>
      <c r="G187" s="2" t="n">
        <v>90</v>
      </c>
      <c r="J187" s="4"/>
      <c r="L187" s="2" t="n">
        <v>90</v>
      </c>
    </row>
    <row r="188" customFormat="false" ht="11.25" hidden="false" customHeight="false" outlineLevel="0" collapsed="false">
      <c r="A188" s="1" t="s">
        <v>31</v>
      </c>
      <c r="B188" s="2" t="s">
        <v>4</v>
      </c>
      <c r="C188" s="2" t="s">
        <v>9</v>
      </c>
      <c r="D188" s="2" t="n">
        <v>270</v>
      </c>
      <c r="E188" s="2" t="n">
        <v>270</v>
      </c>
      <c r="J188" s="4"/>
      <c r="K188" s="2" t="n">
        <v>270</v>
      </c>
    </row>
    <row r="189" customFormat="false" ht="11.25" hidden="false" customHeight="false" outlineLevel="0" collapsed="false">
      <c r="A189" s="1" t="s">
        <v>31</v>
      </c>
      <c r="B189" s="2" t="s">
        <v>6</v>
      </c>
      <c r="C189" s="2" t="s">
        <v>10</v>
      </c>
      <c r="D189" s="2" t="n">
        <v>80</v>
      </c>
      <c r="G189" s="2" t="n">
        <v>80</v>
      </c>
      <c r="J189" s="4"/>
      <c r="L189" s="2" t="n">
        <v>80</v>
      </c>
    </row>
    <row r="190" customFormat="false" ht="11.25" hidden="false" customHeight="false" outlineLevel="0" collapsed="false">
      <c r="A190" s="1" t="s">
        <v>31</v>
      </c>
      <c r="B190" s="2" t="s">
        <v>4</v>
      </c>
      <c r="C190" s="2" t="s">
        <v>9</v>
      </c>
      <c r="D190" s="2" t="n">
        <v>395</v>
      </c>
      <c r="E190" s="2" t="n">
        <v>395</v>
      </c>
      <c r="J190" s="4"/>
      <c r="K190" s="2" t="n">
        <v>395</v>
      </c>
    </row>
    <row r="191" customFormat="false" ht="11.25" hidden="false" customHeight="false" outlineLevel="0" collapsed="false">
      <c r="A191" s="1" t="s">
        <v>31</v>
      </c>
      <c r="B191" s="2" t="s">
        <v>6</v>
      </c>
      <c r="C191" s="2" t="s">
        <v>10</v>
      </c>
      <c r="D191" s="2" t="n">
        <v>75</v>
      </c>
      <c r="G191" s="2" t="n">
        <v>75</v>
      </c>
      <c r="J191" s="4"/>
      <c r="L191" s="2" t="n">
        <v>75</v>
      </c>
    </row>
    <row r="192" customFormat="false" ht="11.25" hidden="false" customHeight="false" outlineLevel="0" collapsed="false">
      <c r="A192" s="1" t="s">
        <v>31</v>
      </c>
      <c r="B192" s="2" t="s">
        <v>4</v>
      </c>
      <c r="C192" s="2" t="s">
        <v>9</v>
      </c>
      <c r="D192" s="2" t="n">
        <v>250</v>
      </c>
      <c r="E192" s="2" t="n">
        <v>250</v>
      </c>
      <c r="J192" s="4"/>
      <c r="K192" s="2" t="n">
        <v>250</v>
      </c>
    </row>
    <row r="193" customFormat="false" ht="11.25" hidden="false" customHeight="false" outlineLevel="0" collapsed="false">
      <c r="A193" s="1" t="s">
        <v>31</v>
      </c>
      <c r="B193" s="2" t="s">
        <v>4</v>
      </c>
      <c r="C193" s="2" t="s">
        <v>9</v>
      </c>
      <c r="D193" s="2" t="n">
        <v>247</v>
      </c>
      <c r="E193" s="2" t="n">
        <v>247</v>
      </c>
      <c r="J193" s="4"/>
      <c r="K193" s="2" t="n">
        <v>247</v>
      </c>
    </row>
    <row r="194" customFormat="false" ht="11.25" hidden="false" customHeight="false" outlineLevel="0" collapsed="false">
      <c r="A194" s="1" t="s">
        <v>31</v>
      </c>
      <c r="B194" s="2" t="s">
        <v>6</v>
      </c>
      <c r="C194" s="2" t="s">
        <v>10</v>
      </c>
      <c r="D194" s="2" t="n">
        <v>103</v>
      </c>
      <c r="G194" s="2" t="n">
        <v>103</v>
      </c>
      <c r="J194" s="4"/>
      <c r="L194" s="2" t="n">
        <v>103</v>
      </c>
    </row>
    <row r="195" customFormat="false" ht="11.25" hidden="false" customHeight="false" outlineLevel="0" collapsed="false">
      <c r="A195" s="1" t="s">
        <v>31</v>
      </c>
      <c r="B195" s="2" t="s">
        <v>4</v>
      </c>
      <c r="C195" s="2" t="s">
        <v>9</v>
      </c>
      <c r="D195" s="2" t="n">
        <v>200</v>
      </c>
      <c r="E195" s="2" t="n">
        <v>200</v>
      </c>
      <c r="J195" s="4"/>
      <c r="K195" s="2" t="n">
        <v>200</v>
      </c>
    </row>
    <row r="196" customFormat="false" ht="11.25" hidden="false" customHeight="false" outlineLevel="0" collapsed="false">
      <c r="A196" s="1" t="s">
        <v>31</v>
      </c>
      <c r="B196" s="2" t="s">
        <v>7</v>
      </c>
      <c r="C196" s="2" t="s">
        <v>10</v>
      </c>
      <c r="D196" s="2" t="n">
        <v>100</v>
      </c>
      <c r="H196" s="2" t="n">
        <v>100</v>
      </c>
      <c r="J196" s="4"/>
      <c r="L196" s="2" t="n">
        <v>100</v>
      </c>
    </row>
    <row r="197" customFormat="false" ht="11.25" hidden="false" customHeight="false" outlineLevel="0" collapsed="false">
      <c r="A197" s="1" t="s">
        <v>31</v>
      </c>
      <c r="B197" s="2" t="s">
        <v>4</v>
      </c>
      <c r="C197" s="2" t="s">
        <v>9</v>
      </c>
      <c r="D197" s="2" t="n">
        <v>150</v>
      </c>
      <c r="E197" s="2" t="n">
        <v>150</v>
      </c>
      <c r="J197" s="4"/>
      <c r="K197" s="2" t="n">
        <v>150</v>
      </c>
    </row>
    <row r="198" customFormat="false" ht="11.25" hidden="false" customHeight="false" outlineLevel="0" collapsed="false">
      <c r="A198" s="1" t="s">
        <v>31</v>
      </c>
      <c r="B198" s="2" t="s">
        <v>4</v>
      </c>
      <c r="C198" s="2" t="s">
        <v>9</v>
      </c>
      <c r="D198" s="2" t="n">
        <v>500</v>
      </c>
      <c r="E198" s="2" t="n">
        <v>500</v>
      </c>
      <c r="J198" s="4"/>
      <c r="K198" s="2" t="n">
        <v>500</v>
      </c>
    </row>
    <row r="199" customFormat="false" ht="11.25" hidden="false" customHeight="false" outlineLevel="0" collapsed="false">
      <c r="A199" s="1" t="s">
        <v>31</v>
      </c>
      <c r="B199" s="2" t="s">
        <v>7</v>
      </c>
      <c r="C199" s="2" t="s">
        <v>10</v>
      </c>
      <c r="D199" s="2" t="n">
        <v>40</v>
      </c>
      <c r="H199" s="2" t="n">
        <v>40</v>
      </c>
      <c r="J199" s="4"/>
      <c r="L199" s="2" t="n">
        <v>40</v>
      </c>
    </row>
    <row r="200" customFormat="false" ht="11.25" hidden="false" customHeight="false" outlineLevel="0" collapsed="false">
      <c r="A200" s="1" t="s">
        <v>31</v>
      </c>
      <c r="B200" s="2" t="s">
        <v>4</v>
      </c>
      <c r="C200" s="2" t="s">
        <v>9</v>
      </c>
      <c r="D200" s="2" t="n">
        <v>60</v>
      </c>
      <c r="E200" s="2" t="n">
        <v>60</v>
      </c>
      <c r="J200" s="4"/>
      <c r="K200" s="2" t="n">
        <v>60</v>
      </c>
    </row>
    <row r="201" customFormat="false" ht="11.25" hidden="false" customHeight="false" outlineLevel="0" collapsed="false">
      <c r="A201" s="14"/>
      <c r="B201" s="15"/>
      <c r="C201" s="16" t="s">
        <v>22</v>
      </c>
      <c r="D201" s="17" t="n">
        <f aca="false">SUM(D183:D200)</f>
        <v>5000</v>
      </c>
      <c r="E201" s="17" t="n">
        <f aca="false">SUM(E183:E200)</f>
        <v>2577</v>
      </c>
      <c r="F201" s="17" t="n">
        <f aca="false">SUM(F183:F200)</f>
        <v>1900</v>
      </c>
      <c r="G201" s="17" t="n">
        <f aca="false">SUM(G183:G200)</f>
        <v>383</v>
      </c>
      <c r="H201" s="17" t="n">
        <f aca="false">SUM(H183:H200)</f>
        <v>140</v>
      </c>
      <c r="I201" s="17" t="n">
        <f aca="false">SUM(I183:I200)</f>
        <v>0</v>
      </c>
      <c r="J201" s="18"/>
      <c r="K201" s="17" t="n">
        <f aca="false">SUM(K183:K200)</f>
        <v>2577</v>
      </c>
      <c r="L201" s="17" t="n">
        <f aca="false">SUM(L183:L200)</f>
        <v>523</v>
      </c>
      <c r="M201" s="17" t="n">
        <f aca="false">SUM(M183:M200)</f>
        <v>1900</v>
      </c>
    </row>
    <row r="202" customFormat="false" ht="11.25" hidden="false" customHeight="false" outlineLevel="0" collapsed="false">
      <c r="A202" s="14"/>
      <c r="B202" s="15"/>
      <c r="C202" s="16" t="s">
        <v>23</v>
      </c>
      <c r="D202" s="15"/>
      <c r="E202" s="17" t="n">
        <f aca="false">(E201*100)/5000</f>
        <v>51.54</v>
      </c>
      <c r="F202" s="17" t="n">
        <f aca="false">(F201*100)/5000</f>
        <v>38</v>
      </c>
      <c r="G202" s="17" t="n">
        <f aca="false">(G201*100)/5000</f>
        <v>7.66</v>
      </c>
      <c r="H202" s="17" t="n">
        <f aca="false">(H201*100)/5000</f>
        <v>2.8</v>
      </c>
      <c r="I202" s="17" t="n">
        <f aca="false">(I201*100)/5000</f>
        <v>0</v>
      </c>
      <c r="J202" s="18"/>
      <c r="K202" s="17" t="n">
        <f aca="false">(K201*100)/5000</f>
        <v>51.54</v>
      </c>
      <c r="L202" s="17" t="n">
        <f aca="false">(L201*100)/5000</f>
        <v>10.46</v>
      </c>
      <c r="M202" s="17" t="n">
        <f aca="false">(M201*100)/5000</f>
        <v>38</v>
      </c>
    </row>
    <row r="203" customFormat="false" ht="11.25" hidden="false" customHeight="false" outlineLevel="0" collapsed="false">
      <c r="J203" s="4"/>
    </row>
    <row r="204" customFormat="false" ht="11.25" hidden="false" customHeight="false" outlineLevel="0" collapsed="false">
      <c r="A204" s="21"/>
      <c r="B204" s="22"/>
      <c r="C204" s="23" t="s">
        <v>32</v>
      </c>
      <c r="D204" s="24" t="n">
        <v>50000</v>
      </c>
      <c r="E204" s="24" t="n">
        <v>32120</v>
      </c>
      <c r="F204" s="24" t="n">
        <v>5153</v>
      </c>
      <c r="G204" s="24" t="n">
        <v>4205</v>
      </c>
      <c r="H204" s="24" t="n">
        <v>1454</v>
      </c>
      <c r="I204" s="24" t="n">
        <v>2068</v>
      </c>
      <c r="J204" s="18"/>
      <c r="K204" s="24" t="n">
        <v>32120</v>
      </c>
      <c r="L204" s="24" t="n">
        <v>5809</v>
      </c>
      <c r="M204" s="24" t="n">
        <v>7071</v>
      </c>
    </row>
    <row r="205" customFormat="false" ht="11.25" hidden="false" customHeight="false" outlineLevel="0" collapsed="false">
      <c r="A205" s="21"/>
      <c r="B205" s="22"/>
      <c r="C205" s="22"/>
      <c r="D205" s="22"/>
      <c r="E205" s="25" t="n">
        <v>0.6424</v>
      </c>
      <c r="F205" s="25" t="n">
        <v>0.10306</v>
      </c>
      <c r="G205" s="25" t="n">
        <v>0.0841</v>
      </c>
      <c r="H205" s="25" t="n">
        <v>0.02908</v>
      </c>
      <c r="I205" s="25" t="n">
        <v>0.04136</v>
      </c>
      <c r="J205" s="6"/>
      <c r="K205" s="25" t="n">
        <v>0.6424</v>
      </c>
      <c r="L205" s="25" t="n">
        <v>0.11618</v>
      </c>
      <c r="M205" s="25" t="n">
        <v>0.14142</v>
      </c>
    </row>
  </sheetData>
  <mergeCells count="2">
    <mergeCell ref="E1:I1"/>
    <mergeCell ref="K1:M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11-07T16:26:50Z</dcterms:created>
  <dc:creator>SONKE</dc:creator>
  <dc:description/>
  <dc:language>en-US</dc:language>
  <cp:lastModifiedBy>Thomas Couvreur</cp:lastModifiedBy>
  <cp:lastPrinted>2002-03-17T13:23:14Z</cp:lastPrinted>
  <dcterms:modified xsi:type="dcterms:W3CDTF">2014-01-23T16:03:20Z</dcterms:modified>
  <cp:revision>0</cp:revision>
  <dc:subject/>
  <dc:title/>
</cp:coreProperties>
</file>